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3"/>
  </bookViews>
  <sheets>
    <sheet name="fig1-1A" sheetId="1" state="visible" r:id="rId2"/>
    <sheet name="fig1-1B" sheetId="2" state="visible" r:id="rId3"/>
    <sheet name="fig1-1D-a-SMA" sheetId="3" state="visible" r:id="rId4"/>
    <sheet name="fig1-1D-FN" sheetId="4" state="visible" r:id="rId5"/>
    <sheet name="fig1-1E-a-SMA" sheetId="5" state="visible" r:id="rId6"/>
    <sheet name="fig1-1E-FN" sheetId="6" state="visible" r:id="rId7"/>
    <sheet name="fig1-1F" sheetId="7" state="visible" r:id="rId8"/>
    <sheet name="fig2-2A" sheetId="8" state="visible" r:id="rId9"/>
    <sheet name="fig2-2C" sheetId="9" state="visible" r:id="rId10"/>
    <sheet name="fig2-2D" sheetId="10" state="visible" r:id="rId11"/>
    <sheet name="fig2-2E-a-SMA" sheetId="11" state="visible" r:id="rId12"/>
    <sheet name="fig2-2E-FN" sheetId="12" state="visible" r:id="rId13"/>
    <sheet name="fig2-2F-a-SMA" sheetId="13" state="visible" r:id="rId14"/>
    <sheet name="fig2-2F-FN" sheetId="14" state="visible" r:id="rId15"/>
    <sheet name="fig3-3A-SOCS1" sheetId="15" state="visible" r:id="rId16"/>
    <sheet name="fig3-3A-p-JAK1" sheetId="16" state="visible" r:id="rId17"/>
    <sheet name="fig-3A-p-STAT1" sheetId="17" state="visible" r:id="rId18"/>
    <sheet name="fig3-3B-SOCS1" sheetId="18" state="visible" r:id="rId19"/>
    <sheet name="fig3-3B-p-JAK1" sheetId="19" state="visible" r:id="rId20"/>
    <sheet name="fig3-3B-p-STAT1" sheetId="20" state="visible" r:id="rId21"/>
    <sheet name="fig4-4A-SOCS1" sheetId="21" state="visible" r:id="rId22"/>
    <sheet name="fig4-4A-p-JAK1" sheetId="22" state="visible" r:id="rId23"/>
    <sheet name="fig4-4A-p-STAT1" sheetId="23" state="visible" r:id="rId24"/>
    <sheet name="fig4-4B-SOCS1" sheetId="24" state="visible" r:id="rId25"/>
    <sheet name="fig4-4B-p-JAK1" sheetId="25" state="visible" r:id="rId26"/>
    <sheet name="fig4-4B-p-STAT1" sheetId="26" state="visible" r:id="rId27"/>
    <sheet name="fig5-5A-CD68" sheetId="27" state="visible" r:id="rId28"/>
    <sheet name="fig5-5B-CD68" sheetId="28" state="visible" r:id="rId29"/>
    <sheet name="fig5-5C-CD11c" sheetId="29" state="visible" r:id="rId30"/>
    <sheet name="fig5-5D-CD11c" sheetId="30" state="visible" r:id="rId31"/>
    <sheet name="fig6-6A-CD68" sheetId="31" state="visible" r:id="rId32"/>
    <sheet name="fig6-6B-CD68" sheetId="32" state="visible" r:id="rId33"/>
    <sheet name="fig6-6C-CD11c" sheetId="33" state="visible" r:id="rId34"/>
    <sheet name="fig6-6D-CD11c" sheetId="34" state="visible" r:id="rId3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4" uniqueCount="75">
  <si>
    <t xml:space="preserve">average</t>
  </si>
  <si>
    <t xml:space="preserve">concentration</t>
  </si>
  <si>
    <t xml:space="preserve">DAY0-1</t>
  </si>
  <si>
    <t xml:space="preserve">DAY0-2</t>
  </si>
  <si>
    <t xml:space="preserve">DAY0-3</t>
  </si>
  <si>
    <t xml:space="preserve">DAY0-4</t>
  </si>
  <si>
    <t xml:space="preserve">DAY0-5</t>
  </si>
  <si>
    <t xml:space="preserve">DAY0-6</t>
  </si>
  <si>
    <t xml:space="preserve">DAY2-1</t>
  </si>
  <si>
    <t xml:space="preserve">DAY2-2</t>
  </si>
  <si>
    <t xml:space="preserve">DAY2-3</t>
  </si>
  <si>
    <t xml:space="preserve">DAY2-4</t>
  </si>
  <si>
    <t xml:space="preserve">DAY2-5</t>
  </si>
  <si>
    <t xml:space="preserve">DAY2-6</t>
  </si>
  <si>
    <t xml:space="preserve">DAY30-1</t>
  </si>
  <si>
    <t xml:space="preserve">DAY30-2</t>
  </si>
  <si>
    <t xml:space="preserve">DAY30-3</t>
  </si>
  <si>
    <t xml:space="preserve">DAY30-4</t>
  </si>
  <si>
    <t xml:space="preserve">DAY30-5</t>
  </si>
  <si>
    <t xml:space="preserve">DAY30-6</t>
  </si>
  <si>
    <t xml:space="preserve">first time</t>
  </si>
  <si>
    <t xml:space="preserve">second time</t>
  </si>
  <si>
    <t xml:space="preserve">average2(second time)</t>
  </si>
  <si>
    <t xml:space="preserve">average1(first time)</t>
  </si>
  <si>
    <t xml:space="preserve">average2-average1*186/246</t>
  </si>
  <si>
    <t xml:space="preserve">a-SMA</t>
  </si>
  <si>
    <t xml:space="preserve">Average</t>
  </si>
  <si>
    <t xml:space="preserve">Tubulin</t>
  </si>
  <si>
    <t xml:space="preserve">a-SMA/Tubulin</t>
  </si>
  <si>
    <t xml:space="preserve">Normalization</t>
  </si>
  <si>
    <t xml:space="preserve">Final</t>
  </si>
  <si>
    <t xml:space="preserve">NC-1</t>
  </si>
  <si>
    <t xml:space="preserve">NC-2</t>
  </si>
  <si>
    <t xml:space="preserve">NC-3</t>
  </si>
  <si>
    <t xml:space="preserve">NC-4</t>
  </si>
  <si>
    <t xml:space="preserve">NC-5</t>
  </si>
  <si>
    <t xml:space="preserve">NC-6</t>
  </si>
  <si>
    <t xml:space="preserve">FA-1</t>
  </si>
  <si>
    <t xml:space="preserve">FA-2</t>
  </si>
  <si>
    <t xml:space="preserve">FA-3</t>
  </si>
  <si>
    <t xml:space="preserve">FA-4</t>
  </si>
  <si>
    <t xml:space="preserve">FA-5</t>
  </si>
  <si>
    <t xml:space="preserve">FA-6</t>
  </si>
  <si>
    <t xml:space="preserve">FN</t>
  </si>
  <si>
    <t xml:space="preserve">FN/Tubulin</t>
  </si>
  <si>
    <t xml:space="preserve">%Area</t>
  </si>
  <si>
    <t xml:space="preserve">Sno202</t>
  </si>
  <si>
    <t xml:space="preserve">miR-150</t>
  </si>
  <si>
    <t xml:space="preserve">dCT</t>
  </si>
  <si>
    <t xml:space="preserve">ddCT</t>
  </si>
  <si>
    <t xml:space="preserve">2-ddCT</t>
  </si>
  <si>
    <t xml:space="preserve">Sc-1</t>
  </si>
  <si>
    <t xml:space="preserve">Sc-2</t>
  </si>
  <si>
    <t xml:space="preserve">Sc-3</t>
  </si>
  <si>
    <t xml:space="preserve">Sc-4</t>
  </si>
  <si>
    <t xml:space="preserve">Sc-5</t>
  </si>
  <si>
    <t xml:space="preserve">Sc-6</t>
  </si>
  <si>
    <t xml:space="preserve">150-1</t>
  </si>
  <si>
    <t xml:space="preserve">150-2</t>
  </si>
  <si>
    <t xml:space="preserve">150-3</t>
  </si>
  <si>
    <t xml:space="preserve">150-4</t>
  </si>
  <si>
    <t xml:space="preserve">150-5</t>
  </si>
  <si>
    <t xml:space="preserve">150-6</t>
  </si>
  <si>
    <t xml:space="preserve">tubular injury score</t>
  </si>
  <si>
    <t xml:space="preserve">SOCS1</t>
  </si>
  <si>
    <t xml:space="preserve">SOCS1/Tubulin</t>
  </si>
  <si>
    <t xml:space="preserve">p-JAK1</t>
  </si>
  <si>
    <t xml:space="preserve">p-JAK1/Tubulin</t>
  </si>
  <si>
    <t xml:space="preserve">p-STAT1</t>
  </si>
  <si>
    <t xml:space="preserve">p-STAT1/Tubulin</t>
  </si>
  <si>
    <t xml:space="preserve">CD68</t>
  </si>
  <si>
    <t xml:space="preserve">CD68/Tubulin</t>
  </si>
  <si>
    <t xml:space="preserve">positive cells/HPF</t>
  </si>
  <si>
    <t xml:space="preserve">CD11c</t>
  </si>
  <si>
    <t xml:space="preserve">CD11c/Tubul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339966"/>
      <name val="Arial"/>
      <family val="2"/>
    </font>
    <font>
      <sz val="10"/>
      <color rgb="FF000000"/>
      <name val="Arial"/>
      <family val="2"/>
    </font>
    <font>
      <sz val="10"/>
      <name val="宋体"/>
      <family val="0"/>
      <charset val="134"/>
    </font>
    <font>
      <sz val="11"/>
      <color rgb="FF000000"/>
      <name val="宋体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I24" activeCellId="0" sqref="I24"/>
    </sheetView>
  </sheetViews>
  <sheetFormatPr defaultColWidth="8.99609375" defaultRowHeight="12.75" zeroHeight="false" outlineLevelRow="0" outlineLevelCol="0"/>
  <cols>
    <col collapsed="false" customWidth="false" hidden="false" outlineLevel="0" max="257" min="1" style="1" width="8.99"/>
  </cols>
  <sheetData>
    <row r="1" customFormat="false" ht="12.75" hidden="false" customHeight="false" outlineLevel="0" collapsed="false">
      <c r="A1" s="2" t="n">
        <v>1</v>
      </c>
      <c r="B1" s="2" t="n">
        <v>2</v>
      </c>
      <c r="C1" s="2" t="n">
        <v>3</v>
      </c>
      <c r="D1" s="2" t="n">
        <v>4</v>
      </c>
      <c r="E1" s="2" t="n">
        <v>5</v>
      </c>
      <c r="F1" s="2" t="n">
        <v>6</v>
      </c>
      <c r="G1" s="2" t="n">
        <v>7</v>
      </c>
      <c r="H1" s="2" t="n">
        <v>8</v>
      </c>
      <c r="I1" s="2" t="n">
        <v>9</v>
      </c>
      <c r="J1" s="2" t="n">
        <v>10</v>
      </c>
      <c r="K1" s="2" t="n">
        <v>11</v>
      </c>
      <c r="L1" s="2" t="n">
        <v>12</v>
      </c>
      <c r="M1" s="3"/>
    </row>
    <row r="2" customFormat="false" ht="12.75" hidden="false" customHeight="false" outlineLevel="0" collapsed="false">
      <c r="A2" s="4" t="n">
        <v>0.552</v>
      </c>
      <c r="B2" s="4" t="n">
        <v>0.48</v>
      </c>
      <c r="C2" s="4" t="n">
        <v>0.45</v>
      </c>
      <c r="D2" s="5" t="n">
        <v>0.17</v>
      </c>
      <c r="E2" s="5" t="n">
        <v>0.183</v>
      </c>
      <c r="F2" s="5" t="n">
        <v>0.162</v>
      </c>
      <c r="G2" s="5" t="n">
        <v>0.213</v>
      </c>
      <c r="H2" s="5" t="n">
        <v>0.223</v>
      </c>
      <c r="I2" s="5" t="n">
        <v>0.197</v>
      </c>
      <c r="J2" s="6" t="n">
        <v>0.045</v>
      </c>
      <c r="K2" s="6" t="n">
        <v>0.044</v>
      </c>
      <c r="L2" s="6" t="n">
        <v>0.046</v>
      </c>
      <c r="M2" s="7" t="n">
        <v>640</v>
      </c>
    </row>
    <row r="3" customFormat="false" ht="12.75" hidden="false" customHeight="false" outlineLevel="0" collapsed="false">
      <c r="A3" s="4" t="n">
        <v>0.336</v>
      </c>
      <c r="B3" s="4" t="n">
        <v>0.293</v>
      </c>
      <c r="C3" s="4" t="n">
        <v>0.328</v>
      </c>
      <c r="D3" s="5" t="n">
        <v>0.134</v>
      </c>
      <c r="E3" s="5" t="n">
        <v>0.131</v>
      </c>
      <c r="F3" s="5" t="n">
        <v>0.139</v>
      </c>
      <c r="G3" s="4" t="n">
        <v>0.355</v>
      </c>
      <c r="H3" s="4" t="n">
        <v>0.338</v>
      </c>
      <c r="I3" s="4" t="n">
        <v>0.297</v>
      </c>
      <c r="J3" s="6" t="n">
        <v>0.045</v>
      </c>
      <c r="K3" s="6" t="n">
        <v>0.045</v>
      </c>
      <c r="L3" s="6" t="n">
        <v>0.045</v>
      </c>
      <c r="M3" s="7" t="n">
        <v>640</v>
      </c>
    </row>
    <row r="4" customFormat="false" ht="12.75" hidden="false" customHeight="false" outlineLevel="0" collapsed="false">
      <c r="A4" s="5" t="n">
        <v>0.244</v>
      </c>
      <c r="B4" s="5" t="n">
        <v>0.232</v>
      </c>
      <c r="C4" s="5" t="n">
        <v>0.223</v>
      </c>
      <c r="D4" s="5" t="n">
        <v>0.147</v>
      </c>
      <c r="E4" s="5" t="n">
        <v>0.139</v>
      </c>
      <c r="F4" s="5" t="n">
        <v>0.134</v>
      </c>
      <c r="G4" s="5" t="n">
        <v>0.159</v>
      </c>
      <c r="H4" s="5" t="n">
        <v>0.15</v>
      </c>
      <c r="I4" s="5" t="n">
        <v>0.151</v>
      </c>
      <c r="J4" s="6" t="n">
        <v>0.045</v>
      </c>
      <c r="K4" s="6" t="n">
        <v>0.046</v>
      </c>
      <c r="L4" s="6" t="n">
        <v>0.045</v>
      </c>
      <c r="M4" s="7" t="n">
        <v>640</v>
      </c>
    </row>
    <row r="5" customFormat="false" ht="12.75" hidden="false" customHeight="false" outlineLevel="0" collapsed="false">
      <c r="A5" s="5" t="n">
        <v>0.155</v>
      </c>
      <c r="B5" s="5" t="n">
        <v>0.157</v>
      </c>
      <c r="C5" s="5" t="n">
        <v>0.168</v>
      </c>
      <c r="D5" s="5" t="n">
        <v>0.141</v>
      </c>
      <c r="E5" s="5" t="n">
        <v>0.149</v>
      </c>
      <c r="F5" s="5" t="n">
        <v>0.144</v>
      </c>
      <c r="G5" s="5" t="n">
        <v>0.204</v>
      </c>
      <c r="H5" s="5" t="n">
        <v>0.197</v>
      </c>
      <c r="I5" s="5" t="n">
        <v>0.223</v>
      </c>
      <c r="J5" s="6" t="n">
        <v>0.045</v>
      </c>
      <c r="K5" s="6" t="n">
        <v>0.046</v>
      </c>
      <c r="L5" s="6" t="n">
        <v>0.046</v>
      </c>
      <c r="M5" s="7" t="n">
        <v>640</v>
      </c>
    </row>
    <row r="6" customFormat="false" ht="12.75" hidden="false" customHeight="false" outlineLevel="0" collapsed="false">
      <c r="A6" s="5" t="n">
        <v>0.119</v>
      </c>
      <c r="B6" s="5" t="n">
        <v>0.118</v>
      </c>
      <c r="C6" s="5" t="n">
        <v>0.121</v>
      </c>
      <c r="D6" s="4" t="n">
        <v>0.293</v>
      </c>
      <c r="E6" s="4" t="n">
        <v>0.264</v>
      </c>
      <c r="F6" s="5" t="n">
        <v>0.246</v>
      </c>
      <c r="G6" s="5" t="n">
        <v>0.147</v>
      </c>
      <c r="H6" s="5" t="n">
        <v>0.146</v>
      </c>
      <c r="I6" s="5" t="n">
        <v>0.138</v>
      </c>
      <c r="J6" s="6" t="n">
        <v>0.045</v>
      </c>
      <c r="K6" s="6" t="n">
        <v>0.046</v>
      </c>
      <c r="L6" s="6" t="n">
        <v>0.046</v>
      </c>
      <c r="M6" s="7" t="n">
        <v>640</v>
      </c>
    </row>
    <row r="7" customFormat="false" ht="12.75" hidden="false" customHeight="false" outlineLevel="0" collapsed="false">
      <c r="A7" s="8" t="n">
        <v>0.087</v>
      </c>
      <c r="B7" s="8" t="n">
        <v>0.099</v>
      </c>
      <c r="C7" s="8" t="n">
        <v>0.103</v>
      </c>
      <c r="D7" s="4" t="n">
        <v>0.363</v>
      </c>
      <c r="E7" s="4" t="n">
        <v>0.34</v>
      </c>
      <c r="F7" s="4" t="n">
        <v>0.333</v>
      </c>
      <c r="G7" s="5" t="n">
        <v>0.164</v>
      </c>
      <c r="H7" s="5" t="n">
        <v>0.165</v>
      </c>
      <c r="I7" s="5" t="n">
        <v>0.15</v>
      </c>
      <c r="J7" s="6" t="n">
        <v>0.045</v>
      </c>
      <c r="K7" s="6" t="n">
        <v>0.046</v>
      </c>
      <c r="L7" s="6" t="n">
        <v>0.045</v>
      </c>
      <c r="M7" s="7" t="n">
        <v>640</v>
      </c>
    </row>
    <row r="8" customFormat="false" ht="12.75" hidden="false" customHeight="false" outlineLevel="0" collapsed="false">
      <c r="A8" s="5" t="n">
        <v>0.164</v>
      </c>
      <c r="B8" s="5" t="n">
        <v>0.16</v>
      </c>
      <c r="C8" s="5" t="n">
        <v>0.172</v>
      </c>
      <c r="D8" s="5" t="n">
        <v>0.185</v>
      </c>
      <c r="E8" s="5" t="n">
        <v>0.196</v>
      </c>
      <c r="F8" s="5" t="n">
        <v>0.189</v>
      </c>
      <c r="G8" s="5" t="n">
        <v>0.171</v>
      </c>
      <c r="H8" s="5" t="n">
        <v>0.165</v>
      </c>
      <c r="I8" s="5" t="n">
        <v>0.154</v>
      </c>
      <c r="J8" s="6" t="n">
        <v>0.045</v>
      </c>
      <c r="K8" s="6" t="n">
        <v>0.045</v>
      </c>
      <c r="L8" s="6" t="n">
        <v>0.044</v>
      </c>
      <c r="M8" s="7" t="n">
        <v>640</v>
      </c>
    </row>
    <row r="9" customFormat="false" ht="12.75" hidden="false" customHeight="false" outlineLevel="0" collapsed="false">
      <c r="A9" s="5" t="n">
        <v>0.171</v>
      </c>
      <c r="B9" s="5" t="n">
        <v>0.179</v>
      </c>
      <c r="C9" s="5" t="n">
        <v>0.18</v>
      </c>
      <c r="D9" s="5" t="n">
        <v>0.251</v>
      </c>
      <c r="E9" s="5" t="n">
        <v>0.196</v>
      </c>
      <c r="F9" s="5" t="n">
        <v>0.186</v>
      </c>
      <c r="G9" s="5" t="n">
        <v>0.217</v>
      </c>
      <c r="H9" s="5" t="n">
        <v>0.187</v>
      </c>
      <c r="I9" s="5" t="n">
        <v>0.181</v>
      </c>
      <c r="J9" s="6" t="n">
        <v>0.045</v>
      </c>
      <c r="K9" s="6" t="n">
        <v>0.044</v>
      </c>
      <c r="L9" s="6" t="n">
        <v>0.045</v>
      </c>
      <c r="M9" s="7" t="n">
        <v>640</v>
      </c>
    </row>
    <row r="11" customFormat="false" ht="12.75" hidden="false" customHeight="false" outlineLevel="0" collapsed="false">
      <c r="F11" s="1" t="s">
        <v>0</v>
      </c>
      <c r="H11" s="1" t="s">
        <v>1</v>
      </c>
    </row>
    <row r="12" customFormat="false" ht="12.75" hidden="false" customHeight="false" outlineLevel="0" collapsed="false">
      <c r="C12" s="1" t="n">
        <v>0.552</v>
      </c>
      <c r="D12" s="1" t="n">
        <v>0.48</v>
      </c>
      <c r="E12" s="1" t="n">
        <v>0.45</v>
      </c>
      <c r="F12" s="1" t="n">
        <v>0.4975</v>
      </c>
      <c r="G12" s="1" t="n">
        <v>0.401</v>
      </c>
      <c r="H12" s="1" t="n">
        <v>40</v>
      </c>
    </row>
    <row r="13" customFormat="false" ht="12.75" hidden="false" customHeight="false" outlineLevel="0" collapsed="false">
      <c r="C13" s="1" t="n">
        <v>0.336</v>
      </c>
      <c r="D13" s="1" t="n">
        <v>0.293</v>
      </c>
      <c r="E13" s="1" t="n">
        <v>0.328</v>
      </c>
      <c r="F13" s="1" t="n">
        <v>0.321833333333333</v>
      </c>
      <c r="G13" s="1" t="n">
        <v>0.225333333333333</v>
      </c>
      <c r="H13" s="1" t="n">
        <v>20</v>
      </c>
    </row>
    <row r="14" customFormat="false" ht="12.75" hidden="false" customHeight="false" outlineLevel="0" collapsed="false">
      <c r="C14" s="1" t="n">
        <v>0.244</v>
      </c>
      <c r="D14" s="1" t="n">
        <v>0.232</v>
      </c>
      <c r="E14" s="1" t="n">
        <v>0.223</v>
      </c>
      <c r="F14" s="1" t="n">
        <v>0.234666666666667</v>
      </c>
      <c r="G14" s="1" t="n">
        <v>0.138166666666667</v>
      </c>
      <c r="H14" s="1" t="n">
        <v>10</v>
      </c>
    </row>
    <row r="15" customFormat="false" ht="12.75" hidden="false" customHeight="false" outlineLevel="0" collapsed="false">
      <c r="C15" s="1" t="n">
        <v>0.155</v>
      </c>
      <c r="D15" s="1" t="n">
        <v>0.157</v>
      </c>
      <c r="E15" s="1" t="n">
        <v>0.168</v>
      </c>
      <c r="F15" s="1" t="n">
        <v>0.1615</v>
      </c>
      <c r="G15" s="1" t="n">
        <v>0.065</v>
      </c>
      <c r="H15" s="1" t="n">
        <v>5</v>
      </c>
    </row>
    <row r="16" customFormat="false" ht="12.75" hidden="false" customHeight="false" outlineLevel="0" collapsed="false">
      <c r="C16" s="1" t="n">
        <v>0.119</v>
      </c>
      <c r="D16" s="1" t="n">
        <v>0.118</v>
      </c>
      <c r="E16" s="1" t="n">
        <v>0.121</v>
      </c>
      <c r="F16" s="1" t="n">
        <v>0.120333333333333</v>
      </c>
      <c r="G16" s="1" t="n">
        <v>0.0238333333333333</v>
      </c>
      <c r="H16" s="1" t="n">
        <v>2.5</v>
      </c>
    </row>
    <row r="17" customFormat="false" ht="12.75" hidden="false" customHeight="false" outlineLevel="0" collapsed="false">
      <c r="C17" s="1" t="n">
        <v>0.087</v>
      </c>
      <c r="D17" s="1" t="n">
        <v>0.099</v>
      </c>
      <c r="E17" s="1" t="n">
        <v>0.103</v>
      </c>
      <c r="F17" s="1" t="n">
        <v>0.0965</v>
      </c>
      <c r="G17" s="1" t="n">
        <v>0</v>
      </c>
      <c r="H17" s="1" t="n">
        <v>0</v>
      </c>
      <c r="L17" s="9"/>
    </row>
    <row r="18" customFormat="false" ht="12.75" hidden="false" customHeight="false" outlineLevel="0" collapsed="false">
      <c r="B18" s="1" t="s">
        <v>2</v>
      </c>
      <c r="C18" s="1" t="n">
        <v>0.164</v>
      </c>
      <c r="D18" s="1" t="n">
        <v>0.16</v>
      </c>
      <c r="E18" s="1" t="n">
        <v>0.172</v>
      </c>
      <c r="F18" s="1" t="n">
        <v>0.1665</v>
      </c>
      <c r="G18" s="1" t="n">
        <v>0.07</v>
      </c>
      <c r="H18" s="1" t="n">
        <v>5.76976</v>
      </c>
    </row>
    <row r="19" customFormat="false" ht="12.75" hidden="false" customHeight="false" outlineLevel="0" collapsed="false">
      <c r="B19" s="1" t="s">
        <v>3</v>
      </c>
      <c r="C19" s="1" t="n">
        <v>0.171</v>
      </c>
      <c r="D19" s="1" t="n">
        <v>0.179</v>
      </c>
      <c r="E19" s="1" t="n">
        <v>0.18</v>
      </c>
      <c r="F19" s="1" t="n">
        <v>0.177333333333333</v>
      </c>
      <c r="G19" s="1" t="n">
        <v>0.0808333333333333</v>
      </c>
      <c r="H19" s="1" t="n">
        <v>6.841805</v>
      </c>
    </row>
    <row r="20" customFormat="false" ht="12.75" hidden="false" customHeight="false" outlineLevel="0" collapsed="false">
      <c r="B20" s="1" t="s">
        <v>4</v>
      </c>
      <c r="C20" s="1" t="n">
        <v>0.17</v>
      </c>
      <c r="D20" s="1" t="n">
        <v>0.183</v>
      </c>
      <c r="E20" s="1" t="n">
        <v>0.162</v>
      </c>
      <c r="F20" s="1" t="n">
        <v>0.168666666666667</v>
      </c>
      <c r="G20" s="1" t="n">
        <v>0.0721666666666667</v>
      </c>
      <c r="H20" s="1" t="n">
        <v>5.984169</v>
      </c>
    </row>
    <row r="21" customFormat="false" ht="12.75" hidden="false" customHeight="false" outlineLevel="0" collapsed="false">
      <c r="B21" s="1" t="s">
        <v>5</v>
      </c>
      <c r="C21" s="1" t="n">
        <v>0.134</v>
      </c>
      <c r="D21" s="1" t="n">
        <v>0.131</v>
      </c>
      <c r="E21" s="1" t="n">
        <v>0.139</v>
      </c>
      <c r="F21" s="1" t="n">
        <v>0.135666666666667</v>
      </c>
      <c r="G21" s="1" t="n">
        <v>0.0391666666666667</v>
      </c>
      <c r="H21" s="1" t="n">
        <v>2.718555</v>
      </c>
    </row>
    <row r="22" customFormat="false" ht="12.75" hidden="false" customHeight="false" outlineLevel="0" collapsed="false">
      <c r="B22" s="1" t="s">
        <v>6</v>
      </c>
      <c r="C22" s="1" t="n">
        <v>0.147</v>
      </c>
      <c r="D22" s="1" t="n">
        <v>0.139</v>
      </c>
      <c r="E22" s="1" t="n">
        <v>0.134</v>
      </c>
      <c r="F22" s="1" t="n">
        <v>0.139666666666667</v>
      </c>
      <c r="G22" s="1" t="n">
        <v>0.0431666666666667</v>
      </c>
      <c r="H22" s="1" t="n">
        <v>3.114387</v>
      </c>
    </row>
    <row r="23" customFormat="false" ht="12.75" hidden="false" customHeight="false" outlineLevel="0" collapsed="false">
      <c r="B23" s="1" t="s">
        <v>7</v>
      </c>
      <c r="C23" s="1" t="n">
        <v>0.141</v>
      </c>
      <c r="D23" s="1" t="n">
        <v>0.149</v>
      </c>
      <c r="E23" s="1" t="n">
        <v>0.144</v>
      </c>
      <c r="F23" s="1" t="n">
        <v>0.147</v>
      </c>
      <c r="G23" s="1" t="n">
        <v>0.0505</v>
      </c>
      <c r="H23" s="1" t="n">
        <v>3.840079</v>
      </c>
    </row>
    <row r="24" customFormat="false" ht="12.75" hidden="false" customHeight="false" outlineLevel="0" collapsed="false">
      <c r="B24" s="1" t="s">
        <v>8</v>
      </c>
      <c r="C24" s="1" t="n">
        <v>0.293</v>
      </c>
      <c r="D24" s="1" t="n">
        <v>0.264</v>
      </c>
      <c r="E24" s="1" t="n">
        <v>0.246</v>
      </c>
      <c r="F24" s="1" t="n">
        <v>0.270666666666667</v>
      </c>
      <c r="G24" s="1" t="n">
        <v>0.174166666666667</v>
      </c>
      <c r="H24" s="1" t="n">
        <v>16.077885</v>
      </c>
    </row>
    <row r="25" customFormat="false" ht="12.75" hidden="false" customHeight="false" outlineLevel="0" collapsed="false">
      <c r="B25" s="1" t="s">
        <v>9</v>
      </c>
      <c r="C25" s="1" t="n">
        <v>0.363</v>
      </c>
      <c r="D25" s="1" t="n">
        <v>0.34</v>
      </c>
      <c r="E25" s="1" t="n">
        <v>0.333</v>
      </c>
      <c r="F25" s="1" t="n">
        <v>0.348666666666667</v>
      </c>
      <c r="G25" s="1" t="n">
        <v>0.252166666666667</v>
      </c>
      <c r="H25" s="1" t="n">
        <v>23.796609</v>
      </c>
    </row>
    <row r="26" customFormat="false" ht="12.75" hidden="false" customHeight="false" outlineLevel="0" collapsed="false">
      <c r="B26" s="1" t="s">
        <v>10</v>
      </c>
      <c r="C26" s="1" t="n">
        <v>0.185</v>
      </c>
      <c r="D26" s="1" t="n">
        <v>0.196</v>
      </c>
      <c r="E26" s="1" t="n">
        <v>0.189</v>
      </c>
      <c r="F26" s="1" t="n">
        <v>0.191666666666667</v>
      </c>
      <c r="G26" s="1" t="n">
        <v>0.0951666666666667</v>
      </c>
      <c r="H26" s="1" t="n">
        <v>8.260203</v>
      </c>
    </row>
    <row r="27" customFormat="false" ht="12.75" hidden="false" customHeight="false" outlineLevel="0" collapsed="false">
      <c r="B27" s="1" t="s">
        <v>11</v>
      </c>
      <c r="C27" s="1" t="n">
        <v>0.251</v>
      </c>
      <c r="D27" s="1" t="n">
        <v>0.196</v>
      </c>
      <c r="E27" s="1" t="n">
        <v>0.186</v>
      </c>
      <c r="F27" s="1" t="n">
        <v>0.211833333333333</v>
      </c>
      <c r="G27" s="1" t="n">
        <v>0.115333333333333</v>
      </c>
      <c r="H27" s="1" t="n">
        <v>10.255856</v>
      </c>
    </row>
    <row r="28" customFormat="false" ht="12.75" hidden="false" customHeight="false" outlineLevel="0" collapsed="false">
      <c r="B28" s="1" t="s">
        <v>12</v>
      </c>
      <c r="C28" s="1" t="n">
        <v>0.213</v>
      </c>
      <c r="D28" s="1" t="n">
        <v>0.223</v>
      </c>
      <c r="E28" s="1" t="n">
        <v>0.197</v>
      </c>
      <c r="F28" s="1" t="n">
        <v>0.212666666666667</v>
      </c>
      <c r="G28" s="1" t="n">
        <v>0.116166666666667</v>
      </c>
      <c r="H28" s="1" t="n">
        <v>10.338321</v>
      </c>
    </row>
    <row r="29" customFormat="false" ht="12.75" hidden="false" customHeight="false" outlineLevel="0" collapsed="false">
      <c r="B29" s="1" t="s">
        <v>13</v>
      </c>
      <c r="C29" s="1" t="n">
        <v>0.355</v>
      </c>
      <c r="D29" s="1" t="n">
        <v>0.338</v>
      </c>
      <c r="E29" s="1" t="n">
        <v>0.297</v>
      </c>
      <c r="F29" s="1" t="n">
        <v>0.335</v>
      </c>
      <c r="G29" s="1" t="n">
        <v>0.2385</v>
      </c>
      <c r="H29" s="1" t="n">
        <v>22.444183</v>
      </c>
    </row>
    <row r="30" customFormat="false" ht="12.75" hidden="false" customHeight="false" outlineLevel="0" collapsed="false">
      <c r="B30" s="1" t="s">
        <v>14</v>
      </c>
      <c r="C30" s="1" t="n">
        <v>0.159</v>
      </c>
      <c r="D30" s="1" t="n">
        <v>0.15</v>
      </c>
      <c r="E30" s="1" t="n">
        <v>0.151</v>
      </c>
      <c r="F30" s="1" t="n">
        <v>0.154666666666667</v>
      </c>
      <c r="G30" s="1" t="n">
        <v>0.0581666666666667</v>
      </c>
      <c r="H30" s="1" t="n">
        <v>4.598757</v>
      </c>
    </row>
    <row r="31" customFormat="false" ht="12.75" hidden="false" customHeight="false" outlineLevel="0" collapsed="false">
      <c r="B31" s="1" t="s">
        <v>15</v>
      </c>
      <c r="C31" s="1" t="n">
        <v>0.204</v>
      </c>
      <c r="D31" s="1" t="n">
        <v>0.197</v>
      </c>
      <c r="E31" s="1" t="n">
        <v>0.223</v>
      </c>
      <c r="F31" s="1" t="n">
        <v>0.210166666666667</v>
      </c>
      <c r="G31" s="1" t="n">
        <v>0.113666666666667</v>
      </c>
      <c r="H31" s="1" t="n">
        <v>10.090926</v>
      </c>
    </row>
    <row r="32" customFormat="false" ht="12.75" hidden="false" customHeight="false" outlineLevel="0" collapsed="false">
      <c r="B32" s="1" t="s">
        <v>16</v>
      </c>
      <c r="C32" s="1" t="n">
        <v>0.147</v>
      </c>
      <c r="D32" s="1" t="n">
        <v>0.146</v>
      </c>
      <c r="E32" s="1" t="n">
        <v>0.138</v>
      </c>
      <c r="F32" s="1" t="n">
        <v>0.144833333333333</v>
      </c>
      <c r="G32" s="1" t="n">
        <v>0.0483333333333334</v>
      </c>
      <c r="H32" s="1" t="n">
        <v>3.62567</v>
      </c>
    </row>
    <row r="33" customFormat="false" ht="12.75" hidden="false" customHeight="false" outlineLevel="0" collapsed="false">
      <c r="B33" s="1" t="s">
        <v>17</v>
      </c>
      <c r="C33" s="1" t="n">
        <v>0.164</v>
      </c>
      <c r="D33" s="1" t="n">
        <v>0.165</v>
      </c>
      <c r="E33" s="1" t="n">
        <v>0.15</v>
      </c>
      <c r="F33" s="1" t="n">
        <v>0.161</v>
      </c>
      <c r="G33" s="1" t="n">
        <v>0.0645</v>
      </c>
      <c r="H33" s="1" t="n">
        <v>5.225491</v>
      </c>
    </row>
    <row r="34" customFormat="false" ht="12.75" hidden="false" customHeight="false" outlineLevel="0" collapsed="false">
      <c r="B34" s="1" t="s">
        <v>18</v>
      </c>
      <c r="C34" s="1" t="n">
        <v>0.171</v>
      </c>
      <c r="D34" s="1" t="n">
        <v>0.165</v>
      </c>
      <c r="E34" s="1" t="n">
        <v>0.154</v>
      </c>
      <c r="F34" s="1" t="n">
        <v>0.1645</v>
      </c>
      <c r="G34" s="1" t="n">
        <v>0.068</v>
      </c>
      <c r="H34" s="1" t="n">
        <v>5.571844</v>
      </c>
    </row>
    <row r="35" customFormat="false" ht="12.75" hidden="false" customHeight="false" outlineLevel="0" collapsed="false">
      <c r="B35" s="1" t="s">
        <v>19</v>
      </c>
      <c r="C35" s="1" t="n">
        <v>0.217</v>
      </c>
      <c r="D35" s="1" t="n">
        <v>0.187</v>
      </c>
      <c r="E35" s="1" t="n">
        <v>0.181</v>
      </c>
      <c r="F35" s="1" t="n">
        <v>0.196333333333333</v>
      </c>
      <c r="G35" s="1" t="n">
        <v>0.0998333333333333</v>
      </c>
      <c r="H35" s="1" t="n">
        <v>8.722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6" t="s">
        <v>45</v>
      </c>
      <c r="I1" s="16"/>
    </row>
    <row r="2" customFormat="false" ht="15.75" hidden="false" customHeight="false" outlineLevel="0" collapsed="false">
      <c r="A2" s="15" t="s">
        <v>51</v>
      </c>
      <c r="B2" s="16" t="n">
        <v>16.234</v>
      </c>
      <c r="C2" s="16"/>
      <c r="D2" s="16"/>
      <c r="E2" s="16"/>
      <c r="F2" s="16"/>
      <c r="G2" s="16"/>
      <c r="H2" s="16"/>
      <c r="I2" s="16"/>
    </row>
    <row r="3" customFormat="false" ht="15.75" hidden="false" customHeight="false" outlineLevel="0" collapsed="false">
      <c r="A3" s="15" t="s">
        <v>52</v>
      </c>
      <c r="B3" s="16" t="n">
        <v>15.177</v>
      </c>
      <c r="C3" s="16"/>
      <c r="D3" s="16"/>
      <c r="E3" s="16"/>
      <c r="F3" s="16"/>
      <c r="G3" s="16"/>
      <c r="H3" s="16"/>
      <c r="I3" s="16"/>
    </row>
    <row r="4" customFormat="false" ht="15.75" hidden="false" customHeight="false" outlineLevel="0" collapsed="false">
      <c r="A4" s="15" t="s">
        <v>53</v>
      </c>
      <c r="B4" s="16" t="n">
        <v>18.012</v>
      </c>
      <c r="C4" s="16"/>
      <c r="D4" s="16"/>
      <c r="E4" s="16"/>
      <c r="F4" s="16"/>
      <c r="G4" s="16"/>
      <c r="H4" s="16"/>
      <c r="I4" s="16"/>
    </row>
    <row r="5" customFormat="false" ht="15.75" hidden="false" customHeight="false" outlineLevel="0" collapsed="false">
      <c r="A5" s="15" t="s">
        <v>54</v>
      </c>
      <c r="B5" s="16" t="n">
        <v>17.131</v>
      </c>
      <c r="C5" s="16"/>
      <c r="D5" s="16"/>
      <c r="E5" s="16"/>
      <c r="F5" s="16"/>
      <c r="G5" s="16"/>
      <c r="H5" s="16"/>
      <c r="I5" s="16"/>
    </row>
    <row r="6" customFormat="false" ht="15.75" hidden="false" customHeight="false" outlineLevel="0" collapsed="false">
      <c r="A6" s="15" t="s">
        <v>55</v>
      </c>
      <c r="B6" s="16" t="n">
        <v>13.694</v>
      </c>
      <c r="C6" s="16"/>
      <c r="D6" s="16"/>
      <c r="E6" s="16"/>
      <c r="F6" s="16"/>
      <c r="G6" s="16"/>
      <c r="H6" s="16"/>
      <c r="I6" s="16"/>
    </row>
    <row r="7" customFormat="false" ht="15.75" hidden="false" customHeight="false" outlineLevel="0" collapsed="false">
      <c r="A7" s="15" t="s">
        <v>56</v>
      </c>
      <c r="B7" s="16" t="n">
        <v>12.357</v>
      </c>
      <c r="C7" s="16"/>
      <c r="D7" s="16"/>
      <c r="E7" s="16"/>
      <c r="F7" s="16"/>
      <c r="G7" s="16"/>
      <c r="H7" s="16"/>
      <c r="I7" s="16"/>
    </row>
    <row r="8" customFormat="false" ht="15.75" hidden="false" customHeight="false" outlineLevel="0" collapsed="false">
      <c r="A8" s="15" t="s">
        <v>57</v>
      </c>
      <c r="B8" s="16" t="n">
        <v>6.015</v>
      </c>
      <c r="C8" s="16"/>
      <c r="D8" s="16"/>
      <c r="E8" s="16"/>
      <c r="F8" s="16"/>
      <c r="G8" s="16"/>
      <c r="H8" s="16"/>
      <c r="I8" s="16"/>
    </row>
    <row r="9" customFormat="false" ht="15.75" hidden="false" customHeight="false" outlineLevel="0" collapsed="false">
      <c r="A9" s="15" t="s">
        <v>58</v>
      </c>
      <c r="B9" s="16" t="n">
        <v>8.241</v>
      </c>
      <c r="C9" s="16"/>
      <c r="D9" s="16"/>
      <c r="E9" s="16"/>
      <c r="F9" s="16"/>
      <c r="G9" s="16"/>
      <c r="H9" s="16"/>
      <c r="I9" s="16"/>
    </row>
    <row r="10" customFormat="false" ht="15.75" hidden="false" customHeight="false" outlineLevel="0" collapsed="false">
      <c r="A10" s="15" t="s">
        <v>59</v>
      </c>
      <c r="B10" s="16" t="n">
        <v>5.336</v>
      </c>
      <c r="C10" s="16"/>
      <c r="D10" s="16"/>
      <c r="E10" s="16"/>
      <c r="F10" s="16"/>
      <c r="G10" s="16"/>
      <c r="H10" s="16"/>
      <c r="I10" s="16"/>
    </row>
    <row r="11" customFormat="false" ht="15.75" hidden="false" customHeight="false" outlineLevel="0" collapsed="false">
      <c r="A11" s="15" t="s">
        <v>60</v>
      </c>
      <c r="B11" s="16" t="n">
        <v>10.118</v>
      </c>
      <c r="C11" s="16"/>
      <c r="D11" s="16"/>
      <c r="E11" s="16"/>
      <c r="F11" s="16"/>
      <c r="G11" s="16"/>
      <c r="H11" s="16"/>
      <c r="I11" s="16"/>
    </row>
    <row r="12" customFormat="false" ht="15.75" hidden="false" customHeight="false" outlineLevel="0" collapsed="false">
      <c r="A12" s="15" t="s">
        <v>61</v>
      </c>
      <c r="B12" s="16" t="n">
        <v>8.253</v>
      </c>
      <c r="C12" s="16"/>
      <c r="D12" s="16"/>
      <c r="E12" s="16"/>
      <c r="F12" s="16"/>
      <c r="G12" s="16"/>
      <c r="H12" s="16"/>
      <c r="I12" s="16"/>
    </row>
    <row r="13" customFormat="false" ht="15.75" hidden="false" customHeight="false" outlineLevel="0" collapsed="false">
      <c r="A13" s="15" t="s">
        <v>62</v>
      </c>
      <c r="B13" s="16" t="n">
        <v>6.636</v>
      </c>
      <c r="C13" s="16"/>
      <c r="D13" s="16"/>
      <c r="E13" s="16"/>
      <c r="F13" s="16"/>
      <c r="G13" s="16"/>
      <c r="H13" s="16"/>
      <c r="I13" s="16"/>
    </row>
    <row r="18" customFormat="false" ht="15.75" hidden="false" customHeight="false" outlineLevel="0" collapsed="false">
      <c r="G18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25</v>
      </c>
      <c r="C1" s="15" t="s">
        <v>25</v>
      </c>
      <c r="D1" s="15" t="s">
        <v>25</v>
      </c>
      <c r="E1" s="15" t="s">
        <v>26</v>
      </c>
      <c r="F1" s="15" t="s">
        <v>27</v>
      </c>
      <c r="G1" s="15" t="s">
        <v>27</v>
      </c>
      <c r="H1" s="15" t="s">
        <v>27</v>
      </c>
      <c r="I1" s="15" t="s">
        <v>26</v>
      </c>
      <c r="J1" s="15" t="s">
        <v>28</v>
      </c>
      <c r="K1" s="15" t="s">
        <v>29</v>
      </c>
      <c r="L1" s="15" t="s">
        <v>30</v>
      </c>
    </row>
    <row r="2" customFormat="false" ht="15.75" hidden="false" customHeight="false" outlineLevel="0" collapsed="false">
      <c r="A2" s="15" t="s">
        <v>51</v>
      </c>
      <c r="B2" s="15" t="n">
        <v>53.464</v>
      </c>
      <c r="C2" s="15" t="n">
        <v>53.345</v>
      </c>
      <c r="D2" s="15" t="n">
        <v>58.892</v>
      </c>
      <c r="E2" s="15" t="n">
        <f aca="false">AVERAGE(B2:D2)</f>
        <v>55.2336666666667</v>
      </c>
      <c r="F2" s="15" t="n">
        <v>94.871</v>
      </c>
      <c r="G2" s="15" t="n">
        <v>93.675</v>
      </c>
      <c r="H2" s="15" t="n">
        <v>95.901</v>
      </c>
      <c r="I2" s="15" t="n">
        <f aca="false">AVERAGE(F2:H2)</f>
        <v>94.8156666666667</v>
      </c>
      <c r="J2" s="15" t="n">
        <f aca="false">E2/I2</f>
        <v>0.582537344391046</v>
      </c>
      <c r="K2" s="15" t="n">
        <f aca="false">AVERAGE(J2:J7)</f>
        <v>0.833180051139615</v>
      </c>
      <c r="L2" s="15" t="n">
        <f aca="false">J2/$K$2</f>
        <v>0.699173418271666</v>
      </c>
    </row>
    <row r="3" customFormat="false" ht="15.75" hidden="false" customHeight="false" outlineLevel="0" collapsed="false">
      <c r="A3" s="15" t="s">
        <v>52</v>
      </c>
      <c r="B3" s="15" t="n">
        <v>75.74</v>
      </c>
      <c r="C3" s="15" t="n">
        <v>75.701</v>
      </c>
      <c r="D3" s="15" t="n">
        <v>85.748</v>
      </c>
      <c r="E3" s="15" t="n">
        <f aca="false">AVERAGE(B3:D3)</f>
        <v>79.063</v>
      </c>
      <c r="F3" s="15" t="n">
        <v>77.87</v>
      </c>
      <c r="G3" s="15" t="n">
        <v>77.365</v>
      </c>
      <c r="H3" s="15" t="n">
        <v>78.757</v>
      </c>
      <c r="I3" s="15" t="n">
        <f aca="false">AVERAGE(F3:H3)</f>
        <v>77.9973333333333</v>
      </c>
      <c r="J3" s="15" t="n">
        <f aca="false">E3/I3</f>
        <v>1.01366286026873</v>
      </c>
      <c r="L3" s="15" t="n">
        <f aca="false">J3/$K$2</f>
        <v>1.21661921559722</v>
      </c>
    </row>
    <row r="4" customFormat="false" ht="15.75" hidden="false" customHeight="false" outlineLevel="0" collapsed="false">
      <c r="A4" s="15" t="s">
        <v>53</v>
      </c>
      <c r="B4" s="15" t="n">
        <v>68.301</v>
      </c>
      <c r="C4" s="15" t="n">
        <v>67.653</v>
      </c>
      <c r="D4" s="15" t="n">
        <v>75.308</v>
      </c>
      <c r="E4" s="15" t="n">
        <f aca="false">AVERAGE(B4:D4)</f>
        <v>70.4206666666667</v>
      </c>
      <c r="F4" s="15" t="n">
        <v>75.067</v>
      </c>
      <c r="G4" s="15" t="n">
        <v>74.429</v>
      </c>
      <c r="H4" s="15" t="n">
        <v>75.863</v>
      </c>
      <c r="I4" s="15" t="n">
        <f aca="false">AVERAGE(F4:H4)</f>
        <v>75.1196666666667</v>
      </c>
      <c r="J4" s="15" t="n">
        <f aca="false">E4/I4</f>
        <v>0.93744647429213</v>
      </c>
      <c r="L4" s="15" t="n">
        <f aca="false">J4/$K$2</f>
        <v>1.12514272636497</v>
      </c>
    </row>
    <row r="5" customFormat="false" ht="15.75" hidden="false" customHeight="false" outlineLevel="0" collapsed="false">
      <c r="A5" s="15" t="s">
        <v>54</v>
      </c>
      <c r="B5" s="15" t="n">
        <v>77.464</v>
      </c>
      <c r="C5" s="15" t="n">
        <v>79.079</v>
      </c>
      <c r="D5" s="15" t="n">
        <v>79.422</v>
      </c>
      <c r="E5" s="15" t="n">
        <f aca="false">AVERAGE(B5:D5)</f>
        <v>78.655</v>
      </c>
      <c r="F5" s="15" t="n">
        <v>54.597</v>
      </c>
      <c r="G5" s="15" t="n">
        <v>63.093</v>
      </c>
      <c r="H5" s="15" t="n">
        <v>57.624</v>
      </c>
      <c r="I5" s="15" t="n">
        <f aca="false">AVERAGE(F5:H5)</f>
        <v>58.438</v>
      </c>
      <c r="J5" s="15" t="n">
        <f aca="false">E5/I5</f>
        <v>1.34595639823403</v>
      </c>
      <c r="L5" s="15" t="n">
        <f aca="false">J5/$K$2</f>
        <v>1.61544482059195</v>
      </c>
    </row>
    <row r="6" customFormat="false" ht="15.75" hidden="false" customHeight="false" outlineLevel="0" collapsed="false">
      <c r="A6" s="15" t="s">
        <v>55</v>
      </c>
      <c r="B6" s="15" t="n">
        <v>70.968</v>
      </c>
      <c r="C6" s="15" t="n">
        <v>73.455</v>
      </c>
      <c r="D6" s="15" t="n">
        <v>72.339</v>
      </c>
      <c r="E6" s="15" t="n">
        <f aca="false">AVERAGE(B6:D6)</f>
        <v>72.254</v>
      </c>
      <c r="F6" s="15" t="n">
        <v>90.412</v>
      </c>
      <c r="G6" s="15" t="n">
        <v>106.734</v>
      </c>
      <c r="H6" s="15" t="n">
        <v>94.559</v>
      </c>
      <c r="I6" s="15" t="n">
        <f aca="false">AVERAGE(F6:H6)</f>
        <v>97.235</v>
      </c>
      <c r="J6" s="15" t="n">
        <f aca="false">E6/I6</f>
        <v>0.743086337224251</v>
      </c>
      <c r="L6" s="15" t="n">
        <f aca="false">J6/$K$2</f>
        <v>0.891867653585638</v>
      </c>
    </row>
    <row r="7" customFormat="false" ht="15.75" hidden="false" customHeight="false" outlineLevel="0" collapsed="false">
      <c r="A7" s="15" t="s">
        <v>56</v>
      </c>
      <c r="B7" s="15" t="n">
        <v>49.14</v>
      </c>
      <c r="C7" s="15" t="n">
        <v>49.491</v>
      </c>
      <c r="D7" s="15" t="n">
        <v>49.833</v>
      </c>
      <c r="E7" s="15" t="n">
        <f aca="false">AVERAGE(B7:D7)</f>
        <v>49.488</v>
      </c>
      <c r="F7" s="15" t="n">
        <v>120.586</v>
      </c>
      <c r="G7" s="15" t="n">
        <v>145.363</v>
      </c>
      <c r="H7" s="15" t="n">
        <v>128.492</v>
      </c>
      <c r="I7" s="15" t="n">
        <f aca="false">AVERAGE(F7:H7)</f>
        <v>131.480333333333</v>
      </c>
      <c r="J7" s="15" t="n">
        <f aca="false">E7/I7</f>
        <v>0.376390892427511</v>
      </c>
      <c r="L7" s="15" t="n">
        <f aca="false">J7/$K$2</f>
        <v>0.451752165588564</v>
      </c>
    </row>
    <row r="8" customFormat="false" ht="15.75" hidden="false" customHeight="false" outlineLevel="0" collapsed="false">
      <c r="A8" s="15" t="s">
        <v>57</v>
      </c>
      <c r="B8" s="15" t="n">
        <v>51.055</v>
      </c>
      <c r="C8" s="15" t="n">
        <v>51.018</v>
      </c>
      <c r="D8" s="15" t="n">
        <v>51.435</v>
      </c>
      <c r="E8" s="15" t="n">
        <f aca="false">AVERAGE(B8:D8)</f>
        <v>51.1693333333333</v>
      </c>
      <c r="F8" s="15" t="n">
        <v>99.01</v>
      </c>
      <c r="G8" s="15" t="n">
        <v>117.839</v>
      </c>
      <c r="H8" s="15" t="n">
        <v>103.747</v>
      </c>
      <c r="I8" s="15" t="n">
        <f aca="false">AVERAGE(F8:H8)</f>
        <v>106.865333333333</v>
      </c>
      <c r="J8" s="15" t="n">
        <f aca="false">E8/I8</f>
        <v>0.478820696452857</v>
      </c>
      <c r="L8" s="15" t="n">
        <f aca="false">J8/$K$2</f>
        <v>0.574690543536095</v>
      </c>
    </row>
    <row r="9" customFormat="false" ht="15.75" hidden="false" customHeight="false" outlineLevel="0" collapsed="false">
      <c r="A9" s="15" t="s">
        <v>58</v>
      </c>
      <c r="B9" s="15" t="n">
        <v>37.628</v>
      </c>
      <c r="C9" s="15" t="n">
        <v>38.367</v>
      </c>
      <c r="D9" s="15" t="n">
        <v>38.198</v>
      </c>
      <c r="E9" s="15" t="n">
        <f aca="false">AVERAGE(B9:D9)</f>
        <v>38.0643333333333</v>
      </c>
      <c r="F9" s="15" t="n">
        <v>108.654</v>
      </c>
      <c r="G9" s="15" t="n">
        <v>130.741</v>
      </c>
      <c r="H9" s="15" t="n">
        <v>116.151</v>
      </c>
      <c r="I9" s="15" t="n">
        <f aca="false">AVERAGE(F9:H9)</f>
        <v>118.515333333333</v>
      </c>
      <c r="J9" s="15" t="n">
        <f aca="false">E9/I9</f>
        <v>0.321176444116936</v>
      </c>
      <c r="L9" s="15" t="n">
        <f aca="false">J9/$K$2</f>
        <v>0.385482638089611</v>
      </c>
    </row>
    <row r="10" customFormat="false" ht="15.75" hidden="false" customHeight="false" outlineLevel="0" collapsed="false">
      <c r="A10" s="15" t="s">
        <v>59</v>
      </c>
      <c r="B10" s="15" t="n">
        <v>39.558</v>
      </c>
      <c r="C10" s="15" t="n">
        <v>39.712</v>
      </c>
      <c r="D10" s="15" t="n">
        <v>40.073</v>
      </c>
      <c r="E10" s="15" t="n">
        <f aca="false">AVERAGE(B10:D10)</f>
        <v>39.781</v>
      </c>
      <c r="F10" s="15" t="n">
        <v>88.995</v>
      </c>
      <c r="G10" s="15" t="n">
        <v>107.197</v>
      </c>
      <c r="H10" s="15" t="n">
        <v>96.088</v>
      </c>
      <c r="I10" s="15" t="n">
        <f aca="false">AVERAGE(F10:H10)</f>
        <v>97.4266666666667</v>
      </c>
      <c r="J10" s="15" t="n">
        <f aca="false">E10/I10</f>
        <v>0.408317366908444</v>
      </c>
      <c r="L10" s="15" t="n">
        <f aca="false">J10/$K$2</f>
        <v>0.490070983276606</v>
      </c>
    </row>
    <row r="11" customFormat="false" ht="15.75" hidden="false" customHeight="false" outlineLevel="0" collapsed="false">
      <c r="A11" s="15" t="s">
        <v>60</v>
      </c>
      <c r="B11" s="15" t="n">
        <v>45.251</v>
      </c>
      <c r="C11" s="15" t="n">
        <v>45.458</v>
      </c>
      <c r="D11" s="15" t="n">
        <v>49.458</v>
      </c>
      <c r="E11" s="15" t="n">
        <f aca="false">AVERAGE(B11:D11)</f>
        <v>46.7223333333333</v>
      </c>
      <c r="F11" s="15" t="n">
        <v>87.649</v>
      </c>
      <c r="G11" s="15" t="n">
        <v>83.855</v>
      </c>
      <c r="H11" s="15" t="n">
        <v>85.58</v>
      </c>
      <c r="I11" s="15" t="n">
        <f aca="false">AVERAGE(F11:H11)</f>
        <v>85.6946666666667</v>
      </c>
      <c r="J11" s="15" t="n">
        <f aca="false">E11/I11</f>
        <v>0.545218683387531</v>
      </c>
      <c r="L11" s="15" t="n">
        <f aca="false">J11/$K$2</f>
        <v>0.654382786339863</v>
      </c>
    </row>
    <row r="12" customFormat="false" ht="15.75" hidden="false" customHeight="false" outlineLevel="0" collapsed="false">
      <c r="A12" s="15" t="s">
        <v>61</v>
      </c>
      <c r="B12" s="15" t="n">
        <v>26.748</v>
      </c>
      <c r="C12" s="15" t="n">
        <v>26.782</v>
      </c>
      <c r="D12" s="15" t="n">
        <v>28.13</v>
      </c>
      <c r="E12" s="15" t="n">
        <f aca="false">AVERAGE(B12:D12)</f>
        <v>27.22</v>
      </c>
      <c r="F12" s="15" t="n">
        <v>101.438</v>
      </c>
      <c r="G12" s="15" t="n">
        <v>98.776</v>
      </c>
      <c r="H12" s="15" t="n">
        <v>100.974</v>
      </c>
      <c r="I12" s="15" t="n">
        <f aca="false">AVERAGE(F12:H12)</f>
        <v>100.396</v>
      </c>
      <c r="J12" s="15" t="n">
        <f aca="false">E12/I12</f>
        <v>0.271126339694809</v>
      </c>
      <c r="L12" s="15" t="n">
        <f aca="false">J12/$K$2</f>
        <v>0.325411463373331</v>
      </c>
    </row>
    <row r="13" customFormat="false" ht="15.75" hidden="false" customHeight="false" outlineLevel="0" collapsed="false">
      <c r="A13" s="15" t="s">
        <v>62</v>
      </c>
      <c r="B13" s="15" t="n">
        <v>46.917</v>
      </c>
      <c r="C13" s="15" t="n">
        <v>47.122</v>
      </c>
      <c r="D13" s="15" t="n">
        <v>50.618</v>
      </c>
      <c r="E13" s="15" t="n">
        <f aca="false">AVERAGE(B13:D13)</f>
        <v>48.219</v>
      </c>
      <c r="F13" s="15" t="n">
        <v>88.402</v>
      </c>
      <c r="G13" s="15" t="n">
        <v>87.248</v>
      </c>
      <c r="H13" s="15" t="n">
        <v>89.194</v>
      </c>
      <c r="I13" s="15" t="n">
        <f aca="false">AVERAGE(F13:H13)</f>
        <v>88.2813333333333</v>
      </c>
      <c r="J13" s="15" t="n">
        <f aca="false">E13/I13</f>
        <v>0.546197006539699</v>
      </c>
      <c r="L13" s="15" t="n">
        <f aca="false">J13/$K$2</f>
        <v>0.6555569901038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43</v>
      </c>
      <c r="C1" s="15" t="s">
        <v>43</v>
      </c>
      <c r="D1" s="15" t="s">
        <v>43</v>
      </c>
      <c r="E1" s="15" t="s">
        <v>26</v>
      </c>
      <c r="F1" s="15" t="s">
        <v>27</v>
      </c>
      <c r="G1" s="15" t="s">
        <v>27</v>
      </c>
      <c r="H1" s="15" t="s">
        <v>27</v>
      </c>
      <c r="I1" s="15" t="s">
        <v>26</v>
      </c>
      <c r="J1" s="15" t="s">
        <v>44</v>
      </c>
      <c r="K1" s="15" t="s">
        <v>29</v>
      </c>
      <c r="L1" s="15" t="s">
        <v>30</v>
      </c>
    </row>
    <row r="2" customFormat="false" ht="15.75" hidden="false" customHeight="false" outlineLevel="0" collapsed="false">
      <c r="A2" s="15" t="s">
        <v>51</v>
      </c>
      <c r="B2" s="22" t="n">
        <v>76.05</v>
      </c>
      <c r="C2" s="22" t="n">
        <v>71.194</v>
      </c>
      <c r="D2" s="22" t="n">
        <v>74.152</v>
      </c>
      <c r="E2" s="15" t="n">
        <f aca="false">AVERAGE(B2:D2)</f>
        <v>73.7986666666667</v>
      </c>
      <c r="F2" s="15" t="n">
        <v>121.347</v>
      </c>
      <c r="G2" s="15" t="n">
        <v>123.196</v>
      </c>
      <c r="H2" s="15" t="n">
        <v>134.05</v>
      </c>
      <c r="I2" s="15" t="n">
        <f aca="false">AVERAGE(F2:H2)</f>
        <v>126.197666666667</v>
      </c>
      <c r="J2" s="15" t="n">
        <f aca="false">E2/I2</f>
        <v>0.584786300856064</v>
      </c>
      <c r="K2" s="15" t="n">
        <f aca="false">AVERAGE(J2:J7)</f>
        <v>1.09318752621731</v>
      </c>
      <c r="L2" s="15" t="n">
        <f aca="false">J2/$K$2</f>
        <v>0.534936858344485</v>
      </c>
    </row>
    <row r="3" customFormat="false" ht="15.75" hidden="false" customHeight="false" outlineLevel="0" collapsed="false">
      <c r="A3" s="15" t="s">
        <v>52</v>
      </c>
      <c r="B3" s="22" t="n">
        <v>184.624</v>
      </c>
      <c r="C3" s="22" t="n">
        <v>173.294</v>
      </c>
      <c r="D3" s="22" t="n">
        <v>179.985</v>
      </c>
      <c r="E3" s="15" t="n">
        <f aca="false">AVERAGE(B3:D3)</f>
        <v>179.301</v>
      </c>
      <c r="F3" s="15" t="n">
        <v>138.026</v>
      </c>
      <c r="G3" s="15" t="n">
        <v>139.365</v>
      </c>
      <c r="H3" s="15" t="n">
        <v>145.408</v>
      </c>
      <c r="I3" s="15" t="n">
        <f aca="false">AVERAGE(F3:H3)</f>
        <v>140.933</v>
      </c>
      <c r="J3" s="15" t="n">
        <f aca="false">E3/I3</f>
        <v>1.27224283879574</v>
      </c>
      <c r="L3" s="15" t="n">
        <f aca="false">J3/$K$2</f>
        <v>1.16379194628941</v>
      </c>
    </row>
    <row r="4" customFormat="false" ht="15.75" hidden="false" customHeight="false" outlineLevel="0" collapsed="false">
      <c r="A4" s="15" t="s">
        <v>53</v>
      </c>
      <c r="B4" s="22" t="n">
        <v>134.679</v>
      </c>
      <c r="C4" s="22" t="n">
        <v>135.834</v>
      </c>
      <c r="D4" s="22" t="n">
        <v>133.374</v>
      </c>
      <c r="E4" s="15" t="n">
        <f aca="false">AVERAGE(B4:D4)</f>
        <v>134.629</v>
      </c>
      <c r="F4" s="15" t="n">
        <v>118.726</v>
      </c>
      <c r="G4" s="15" t="n">
        <v>120.534</v>
      </c>
      <c r="H4" s="15" t="n">
        <v>129.54</v>
      </c>
      <c r="I4" s="15" t="n">
        <f aca="false">AVERAGE(F4:H4)</f>
        <v>122.933333333333</v>
      </c>
      <c r="J4" s="15" t="n">
        <f aca="false">E4/I4</f>
        <v>1.09513828633406</v>
      </c>
      <c r="L4" s="15" t="n">
        <f aca="false">J4/$K$2</f>
        <v>1.00178446979129</v>
      </c>
    </row>
    <row r="5" customFormat="false" ht="15.75" hidden="false" customHeight="false" outlineLevel="0" collapsed="false">
      <c r="A5" s="15" t="s">
        <v>54</v>
      </c>
      <c r="B5" s="15" t="n">
        <v>134.225</v>
      </c>
      <c r="C5" s="15" t="n">
        <v>153.89</v>
      </c>
      <c r="D5" s="15" t="n">
        <v>158.714</v>
      </c>
      <c r="E5" s="15" t="n">
        <f aca="false">AVERAGE(B5:D5)</f>
        <v>148.943</v>
      </c>
      <c r="F5" s="15" t="n">
        <v>80.803</v>
      </c>
      <c r="G5" s="15" t="n">
        <v>83.926</v>
      </c>
      <c r="H5" s="15" t="n">
        <v>74.191</v>
      </c>
      <c r="I5" s="15" t="n">
        <f aca="false">AVERAGE(F5:H5)</f>
        <v>79.64</v>
      </c>
      <c r="J5" s="15" t="n">
        <f aca="false">E5/I5</f>
        <v>1.87020341536916</v>
      </c>
      <c r="L5" s="15" t="n">
        <f aca="false">J5/$K$2</f>
        <v>1.71078005421496</v>
      </c>
    </row>
    <row r="6" customFormat="false" ht="15.75" hidden="false" customHeight="false" outlineLevel="0" collapsed="false">
      <c r="A6" s="15" t="s">
        <v>55</v>
      </c>
      <c r="B6" s="15" t="n">
        <v>81.704</v>
      </c>
      <c r="C6" s="15" t="n">
        <v>92.441</v>
      </c>
      <c r="D6" s="15" t="n">
        <v>95.62</v>
      </c>
      <c r="E6" s="15" t="n">
        <f aca="false">AVERAGE(B6:D6)</f>
        <v>89.9216666666667</v>
      </c>
      <c r="F6" s="15" t="n">
        <v>83.839</v>
      </c>
      <c r="G6" s="15" t="n">
        <v>88.85</v>
      </c>
      <c r="H6" s="15" t="n">
        <v>79.674</v>
      </c>
      <c r="I6" s="15" t="n">
        <f aca="false">AVERAGE(F6:H6)</f>
        <v>84.121</v>
      </c>
      <c r="J6" s="15" t="n">
        <f aca="false">E6/I6</f>
        <v>1.06895622575417</v>
      </c>
      <c r="L6" s="15" t="n">
        <f aca="false">J6/$K$2</f>
        <v>0.977834269160589</v>
      </c>
    </row>
    <row r="7" customFormat="false" ht="15.75" hidden="false" customHeight="false" outlineLevel="0" collapsed="false">
      <c r="A7" s="15" t="s">
        <v>56</v>
      </c>
      <c r="B7" s="15" t="n">
        <v>56.997</v>
      </c>
      <c r="C7" s="15" t="n">
        <v>65.295</v>
      </c>
      <c r="D7" s="15" t="n">
        <v>67.368</v>
      </c>
      <c r="E7" s="15" t="n">
        <f aca="false">AVERAGE(B7:D7)</f>
        <v>63.22</v>
      </c>
      <c r="F7" s="15" t="n">
        <v>95.041</v>
      </c>
      <c r="G7" s="15" t="n">
        <v>101.167</v>
      </c>
      <c r="H7" s="15" t="n">
        <v>87.8</v>
      </c>
      <c r="I7" s="15" t="n">
        <f aca="false">AVERAGE(F7:H7)</f>
        <v>94.6693333333333</v>
      </c>
      <c r="J7" s="15" t="n">
        <f aca="false">E7/I7</f>
        <v>0.667798090194642</v>
      </c>
      <c r="L7" s="15" t="n">
        <f aca="false">J7/$K$2</f>
        <v>0.610872402199269</v>
      </c>
    </row>
    <row r="8" customFormat="false" ht="15.75" hidden="false" customHeight="false" outlineLevel="0" collapsed="false">
      <c r="A8" s="15" t="s">
        <v>57</v>
      </c>
      <c r="B8" s="15" t="n">
        <v>54.399</v>
      </c>
      <c r="C8" s="15" t="n">
        <v>60.104</v>
      </c>
      <c r="D8" s="15" t="n">
        <v>61.392</v>
      </c>
      <c r="E8" s="15" t="n">
        <f aca="false">AVERAGE(B8:D8)</f>
        <v>58.6316666666667</v>
      </c>
      <c r="F8" s="15" t="n">
        <v>83.956</v>
      </c>
      <c r="G8" s="15" t="n">
        <v>89.779</v>
      </c>
      <c r="H8" s="15" t="n">
        <v>77.388</v>
      </c>
      <c r="I8" s="15" t="n">
        <f aca="false">AVERAGE(F8:H8)</f>
        <v>83.7076666666667</v>
      </c>
      <c r="J8" s="15" t="n">
        <f aca="false">E8/I8</f>
        <v>0.700433652035059</v>
      </c>
      <c r="L8" s="15" t="n">
        <f aca="false">J8/$K$2</f>
        <v>0.640725982722039</v>
      </c>
    </row>
    <row r="9" customFormat="false" ht="15.75" hidden="false" customHeight="false" outlineLevel="0" collapsed="false">
      <c r="A9" s="15" t="s">
        <v>58</v>
      </c>
      <c r="B9" s="15" t="n">
        <v>46.482</v>
      </c>
      <c r="C9" s="15" t="n">
        <v>52.692</v>
      </c>
      <c r="D9" s="15" t="n">
        <v>53.969</v>
      </c>
      <c r="E9" s="15" t="n">
        <f aca="false">AVERAGE(B9:D9)</f>
        <v>51.0476666666667</v>
      </c>
      <c r="F9" s="15" t="n">
        <v>93.45</v>
      </c>
      <c r="G9" s="15" t="n">
        <v>98.13</v>
      </c>
      <c r="H9" s="15" t="n">
        <v>87.13</v>
      </c>
      <c r="I9" s="15" t="n">
        <f aca="false">AVERAGE(F9:H9)</f>
        <v>92.9033333333333</v>
      </c>
      <c r="J9" s="15" t="n">
        <f aca="false">E9/I9</f>
        <v>0.549470776075491</v>
      </c>
      <c r="L9" s="15" t="n">
        <f aca="false">J9/$K$2</f>
        <v>0.502631765271593</v>
      </c>
    </row>
    <row r="10" customFormat="false" ht="15.75" hidden="false" customHeight="false" outlineLevel="0" collapsed="false">
      <c r="A10" s="15" t="s">
        <v>59</v>
      </c>
      <c r="B10" s="15" t="n">
        <v>60.276</v>
      </c>
      <c r="C10" s="15" t="n">
        <v>67.52</v>
      </c>
      <c r="D10" s="15" t="n">
        <v>70.511</v>
      </c>
      <c r="E10" s="15" t="n">
        <f aca="false">AVERAGE(B10:D10)</f>
        <v>66.1023333333333</v>
      </c>
      <c r="F10" s="15" t="n">
        <v>87.046</v>
      </c>
      <c r="G10" s="15" t="n">
        <v>92.413</v>
      </c>
      <c r="H10" s="15" t="n">
        <v>78.372</v>
      </c>
      <c r="I10" s="15" t="n">
        <f aca="false">AVERAGE(F10:H10)</f>
        <v>85.9436666666667</v>
      </c>
      <c r="J10" s="15" t="n">
        <f aca="false">E10/I10</f>
        <v>0.769135596572949</v>
      </c>
      <c r="L10" s="15" t="n">
        <f aca="false">J10/$K$2</f>
        <v>0.703571508206231</v>
      </c>
    </row>
    <row r="11" customFormat="false" ht="15.75" hidden="false" customHeight="false" outlineLevel="0" collapsed="false">
      <c r="A11" s="15" t="s">
        <v>60</v>
      </c>
      <c r="B11" s="22" t="n">
        <v>70.232</v>
      </c>
      <c r="C11" s="22" t="n">
        <v>66.25</v>
      </c>
      <c r="D11" s="22" t="n">
        <v>69.469</v>
      </c>
      <c r="E11" s="15" t="n">
        <f aca="false">AVERAGE(B11:D11)</f>
        <v>68.6503333333333</v>
      </c>
      <c r="F11" s="15" t="n">
        <v>130.42</v>
      </c>
      <c r="G11" s="15" t="n">
        <v>131.704</v>
      </c>
      <c r="H11" s="15" t="n">
        <v>142.56</v>
      </c>
      <c r="I11" s="15" t="n">
        <f aca="false">AVERAGE(F11:H11)</f>
        <v>134.894666666667</v>
      </c>
      <c r="J11" s="15" t="n">
        <f aca="false">E11/I11</f>
        <v>0.508918069407241</v>
      </c>
      <c r="L11" s="15" t="n">
        <f aca="false">J11/$K$2</f>
        <v>0.465535927919175</v>
      </c>
    </row>
    <row r="12" customFormat="false" ht="15.75" hidden="false" customHeight="false" outlineLevel="0" collapsed="false">
      <c r="A12" s="15" t="s">
        <v>61</v>
      </c>
      <c r="B12" s="22" t="n">
        <v>77.503</v>
      </c>
      <c r="C12" s="22" t="n">
        <v>73.294</v>
      </c>
      <c r="D12" s="22" t="n">
        <v>76.916</v>
      </c>
      <c r="E12" s="15" t="n">
        <f aca="false">AVERAGE(B12:D12)</f>
        <v>75.9043333333333</v>
      </c>
      <c r="F12" s="15" t="n">
        <v>130.619</v>
      </c>
      <c r="G12" s="15" t="n">
        <v>133.619</v>
      </c>
      <c r="H12" s="15" t="n">
        <v>141.431</v>
      </c>
      <c r="I12" s="15" t="n">
        <f aca="false">AVERAGE(F12:H12)</f>
        <v>135.223</v>
      </c>
      <c r="J12" s="15" t="n">
        <f aca="false">E12/I12</f>
        <v>0.561327091791584</v>
      </c>
      <c r="L12" s="15" t="n">
        <f aca="false">J12/$K$2</f>
        <v>0.513477402851377</v>
      </c>
    </row>
    <row r="13" customFormat="false" ht="15.75" hidden="false" customHeight="false" outlineLevel="0" collapsed="false">
      <c r="A13" s="15" t="s">
        <v>62</v>
      </c>
      <c r="B13" s="22" t="n">
        <v>88.294</v>
      </c>
      <c r="C13" s="22" t="n">
        <v>82.607</v>
      </c>
      <c r="D13" s="22" t="n">
        <v>78.442</v>
      </c>
      <c r="E13" s="15" t="n">
        <f aca="false">AVERAGE(B13:D13)</f>
        <v>83.1143333333333</v>
      </c>
      <c r="F13" s="15" t="n">
        <v>124.949</v>
      </c>
      <c r="G13" s="15" t="n">
        <v>127.318</v>
      </c>
      <c r="H13" s="15" t="n">
        <v>135.396</v>
      </c>
      <c r="I13" s="15" t="n">
        <f aca="false">AVERAGE(F13:H13)</f>
        <v>129.221</v>
      </c>
      <c r="J13" s="15" t="n">
        <f aca="false">E13/I13</f>
        <v>0.643195249482153</v>
      </c>
      <c r="L13" s="15" t="n">
        <f aca="false">J13/$K$2</f>
        <v>0.588366802636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7" t="s">
        <v>45</v>
      </c>
    </row>
    <row r="2" customFormat="false" ht="15.75" hidden="false" customHeight="false" outlineLevel="0" collapsed="false">
      <c r="A2" s="15" t="s">
        <v>51</v>
      </c>
      <c r="B2" s="15" t="n">
        <v>4.279</v>
      </c>
    </row>
    <row r="3" customFormat="false" ht="15.75" hidden="false" customHeight="false" outlineLevel="0" collapsed="false">
      <c r="A3" s="15" t="s">
        <v>52</v>
      </c>
      <c r="B3" s="15" t="n">
        <v>4.812</v>
      </c>
    </row>
    <row r="4" customFormat="false" ht="15.75" hidden="false" customHeight="false" outlineLevel="0" collapsed="false">
      <c r="A4" s="15" t="s">
        <v>53</v>
      </c>
      <c r="B4" s="15" t="n">
        <v>3.576</v>
      </c>
    </row>
    <row r="5" customFormat="false" ht="15.75" hidden="false" customHeight="false" outlineLevel="0" collapsed="false">
      <c r="A5" s="15" t="s">
        <v>54</v>
      </c>
      <c r="B5" s="15" t="n">
        <v>5.241</v>
      </c>
    </row>
    <row r="6" customFormat="false" ht="15.75" hidden="false" customHeight="false" outlineLevel="0" collapsed="false">
      <c r="A6" s="15" t="s">
        <v>55</v>
      </c>
      <c r="B6" s="15" t="n">
        <v>3.526</v>
      </c>
    </row>
    <row r="7" customFormat="false" ht="15.75" hidden="false" customHeight="false" outlineLevel="0" collapsed="false">
      <c r="A7" s="15" t="s">
        <v>56</v>
      </c>
      <c r="B7" s="15" t="n">
        <v>4.581</v>
      </c>
    </row>
    <row r="8" customFormat="false" ht="15.75" hidden="false" customHeight="false" outlineLevel="0" collapsed="false">
      <c r="A8" s="15" t="s">
        <v>57</v>
      </c>
      <c r="B8" s="15" t="n">
        <v>2.133</v>
      </c>
    </row>
    <row r="9" customFormat="false" ht="15.75" hidden="false" customHeight="false" outlineLevel="0" collapsed="false">
      <c r="A9" s="15" t="s">
        <v>58</v>
      </c>
      <c r="B9" s="15" t="n">
        <v>2.569</v>
      </c>
    </row>
    <row r="10" customFormat="false" ht="15.75" hidden="false" customHeight="false" outlineLevel="0" collapsed="false">
      <c r="A10" s="15" t="s">
        <v>59</v>
      </c>
      <c r="B10" s="15" t="n">
        <v>2.778</v>
      </c>
    </row>
    <row r="11" customFormat="false" ht="15.75" hidden="false" customHeight="false" outlineLevel="0" collapsed="false">
      <c r="A11" s="15" t="s">
        <v>60</v>
      </c>
      <c r="B11" s="15" t="n">
        <v>2.257</v>
      </c>
    </row>
    <row r="12" customFormat="false" ht="15.75" hidden="false" customHeight="false" outlineLevel="0" collapsed="false">
      <c r="A12" s="15" t="s">
        <v>61</v>
      </c>
      <c r="B12" s="15" t="n">
        <v>1.896</v>
      </c>
    </row>
    <row r="13" customFormat="false" ht="15.75" hidden="false" customHeight="false" outlineLevel="0" collapsed="false">
      <c r="A13" s="15" t="s">
        <v>62</v>
      </c>
      <c r="B13" s="15" t="n">
        <v>2.1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7" t="s">
        <v>45</v>
      </c>
    </row>
    <row r="2" customFormat="false" ht="15.75" hidden="false" customHeight="false" outlineLevel="0" collapsed="false">
      <c r="A2" s="15" t="s">
        <v>51</v>
      </c>
      <c r="B2" s="17" t="n">
        <v>5.148</v>
      </c>
    </row>
    <row r="3" customFormat="false" ht="15.75" hidden="false" customHeight="false" outlineLevel="0" collapsed="false">
      <c r="A3" s="15" t="s">
        <v>52</v>
      </c>
      <c r="B3" s="19" t="n">
        <v>5.514</v>
      </c>
    </row>
    <row r="4" customFormat="false" ht="15.75" hidden="false" customHeight="false" outlineLevel="0" collapsed="false">
      <c r="A4" s="15" t="s">
        <v>53</v>
      </c>
      <c r="B4" s="19" t="n">
        <v>6.058</v>
      </c>
    </row>
    <row r="5" customFormat="false" ht="15.75" hidden="false" customHeight="false" outlineLevel="0" collapsed="false">
      <c r="A5" s="15" t="s">
        <v>54</v>
      </c>
      <c r="B5" s="19" t="n">
        <v>5.735</v>
      </c>
    </row>
    <row r="6" customFormat="false" ht="15.75" hidden="false" customHeight="false" outlineLevel="0" collapsed="false">
      <c r="A6" s="15" t="s">
        <v>55</v>
      </c>
      <c r="B6" s="19" t="n">
        <v>4.823</v>
      </c>
    </row>
    <row r="7" customFormat="false" ht="15.75" hidden="false" customHeight="false" outlineLevel="0" collapsed="false">
      <c r="A7" s="15" t="s">
        <v>56</v>
      </c>
      <c r="B7" s="19" t="n">
        <v>5.852</v>
      </c>
    </row>
    <row r="8" customFormat="false" ht="15.75" hidden="false" customHeight="false" outlineLevel="0" collapsed="false">
      <c r="A8" s="15" t="s">
        <v>57</v>
      </c>
      <c r="B8" s="19" t="n">
        <v>3.534</v>
      </c>
    </row>
    <row r="9" customFormat="false" ht="15.75" hidden="false" customHeight="false" outlineLevel="0" collapsed="false">
      <c r="A9" s="15" t="s">
        <v>58</v>
      </c>
      <c r="B9" s="19" t="n">
        <v>3.725</v>
      </c>
    </row>
    <row r="10" customFormat="false" ht="15.75" hidden="false" customHeight="false" outlineLevel="0" collapsed="false">
      <c r="A10" s="15" t="s">
        <v>59</v>
      </c>
      <c r="B10" s="19" t="n">
        <v>3.794</v>
      </c>
    </row>
    <row r="11" customFormat="false" ht="15.75" hidden="false" customHeight="false" outlineLevel="0" collapsed="false">
      <c r="A11" s="15" t="s">
        <v>60</v>
      </c>
      <c r="B11" s="19" t="n">
        <v>3.587</v>
      </c>
    </row>
    <row r="12" customFormat="false" ht="15.75" hidden="false" customHeight="false" outlineLevel="0" collapsed="false">
      <c r="A12" s="15" t="s">
        <v>61</v>
      </c>
      <c r="B12" s="19" t="n">
        <v>4.247</v>
      </c>
    </row>
    <row r="13" customFormat="false" ht="15.75" hidden="false" customHeight="false" outlineLevel="0" collapsed="false">
      <c r="A13" s="15" t="s">
        <v>62</v>
      </c>
      <c r="B13" s="19" t="n">
        <v>3.5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64</v>
      </c>
      <c r="C1" s="15" t="s">
        <v>64</v>
      </c>
      <c r="D1" s="15" t="s">
        <v>64</v>
      </c>
      <c r="E1" s="15" t="s">
        <v>26</v>
      </c>
      <c r="F1" s="15" t="s">
        <v>27</v>
      </c>
      <c r="G1" s="15" t="s">
        <v>27</v>
      </c>
      <c r="H1" s="15" t="s">
        <v>27</v>
      </c>
      <c r="I1" s="15" t="s">
        <v>26</v>
      </c>
      <c r="J1" s="15" t="s">
        <v>65</v>
      </c>
      <c r="K1" s="15" t="s">
        <v>29</v>
      </c>
      <c r="L1" s="15" t="s">
        <v>30</v>
      </c>
    </row>
    <row r="2" customFormat="false" ht="15.75" hidden="false" customHeight="false" outlineLevel="0" collapsed="false">
      <c r="A2" s="15" t="s">
        <v>31</v>
      </c>
      <c r="B2" s="15" t="n">
        <v>118.079</v>
      </c>
      <c r="C2" s="15" t="n">
        <v>107.676</v>
      </c>
      <c r="D2" s="15" t="n">
        <v>117.326</v>
      </c>
      <c r="E2" s="15" t="n">
        <f aca="false">AVERAGE(B2:D2)</f>
        <v>114.360333333333</v>
      </c>
      <c r="F2" s="15" t="n">
        <v>92.938</v>
      </c>
      <c r="G2" s="15" t="n">
        <v>94.569</v>
      </c>
      <c r="H2" s="15" t="n">
        <v>102.171</v>
      </c>
      <c r="I2" s="15" t="n">
        <f aca="false">AVERAGE(F2:H2)</f>
        <v>96.5593333333333</v>
      </c>
      <c r="J2" s="15" t="n">
        <f aca="false">E2/I2</f>
        <v>1.18435297123012</v>
      </c>
      <c r="K2" s="15" t="n">
        <f aca="false">AVERAGE(J2:J7)</f>
        <v>1.00554004941298</v>
      </c>
      <c r="L2" s="15" t="n">
        <f aca="false">J2/$K$2</f>
        <v>1.17782774731005</v>
      </c>
    </row>
    <row r="3" customFormat="false" ht="15.75" hidden="false" customHeight="false" outlineLevel="0" collapsed="false">
      <c r="A3" s="15" t="s">
        <v>32</v>
      </c>
      <c r="B3" s="15" t="n">
        <v>98.839</v>
      </c>
      <c r="C3" s="15" t="n">
        <v>90.943</v>
      </c>
      <c r="D3" s="15" t="n">
        <v>97.394</v>
      </c>
      <c r="E3" s="15" t="n">
        <f aca="false">AVERAGE(B3:D3)</f>
        <v>95.7253333333333</v>
      </c>
      <c r="F3" s="15" t="n">
        <v>77.276</v>
      </c>
      <c r="G3" s="15" t="n">
        <v>76.777</v>
      </c>
      <c r="H3" s="15" t="n">
        <v>83.822</v>
      </c>
      <c r="I3" s="15" t="n">
        <f aca="false">AVERAGE(F3:H3)</f>
        <v>79.2916666666667</v>
      </c>
      <c r="J3" s="15" t="n">
        <f aca="false">E3/I3</f>
        <v>1.20725591171834</v>
      </c>
      <c r="L3" s="15" t="n">
        <f aca="false">J3/$K$2</f>
        <v>1.20060450344381</v>
      </c>
    </row>
    <row r="4" customFormat="false" ht="15.75" hidden="false" customHeight="false" outlineLevel="0" collapsed="false">
      <c r="A4" s="15" t="s">
        <v>33</v>
      </c>
      <c r="B4" s="15" t="n">
        <v>109.297</v>
      </c>
      <c r="C4" s="15" t="n">
        <v>97.762</v>
      </c>
      <c r="D4" s="15" t="n">
        <v>103.46</v>
      </c>
      <c r="E4" s="15" t="n">
        <f aca="false">AVERAGE(B4:D4)</f>
        <v>103.506333333333</v>
      </c>
      <c r="F4" s="15" t="n">
        <v>92.774</v>
      </c>
      <c r="G4" s="15" t="n">
        <v>92.228</v>
      </c>
      <c r="H4" s="15" t="n">
        <v>101.178</v>
      </c>
      <c r="I4" s="15" t="n">
        <f aca="false">AVERAGE(F4:H4)</f>
        <v>95.3933333333333</v>
      </c>
      <c r="J4" s="15" t="n">
        <f aca="false">E4/I4</f>
        <v>1.08504787196869</v>
      </c>
      <c r="L4" s="15" t="n">
        <f aca="false">J4/$K$2</f>
        <v>1.07906977211114</v>
      </c>
    </row>
    <row r="5" customFormat="false" ht="15.75" hidden="false" customHeight="false" outlineLevel="0" collapsed="false">
      <c r="A5" s="15" t="s">
        <v>34</v>
      </c>
      <c r="B5" s="15" t="n">
        <v>145.768</v>
      </c>
      <c r="C5" s="15" t="n">
        <v>151.294</v>
      </c>
      <c r="D5" s="15" t="n">
        <v>155.633</v>
      </c>
      <c r="E5" s="15" t="n">
        <f aca="false">AVERAGE(B5:D5)</f>
        <v>150.898333333333</v>
      </c>
      <c r="F5" s="15" t="n">
        <v>136.42</v>
      </c>
      <c r="G5" s="15" t="n">
        <v>168.639</v>
      </c>
      <c r="H5" s="15" t="n">
        <v>154.448</v>
      </c>
      <c r="I5" s="15" t="n">
        <f aca="false">AVERAGE(F5:H5)</f>
        <v>153.169</v>
      </c>
      <c r="J5" s="15" t="n">
        <f aca="false">E5/I5</f>
        <v>0.985175416261341</v>
      </c>
      <c r="L5" s="15" t="n">
        <f aca="false">J5/$K$2</f>
        <v>0.979747566331617</v>
      </c>
    </row>
    <row r="6" customFormat="false" ht="15.75" hidden="false" customHeight="false" outlineLevel="0" collapsed="false">
      <c r="A6" s="15" t="s">
        <v>35</v>
      </c>
      <c r="B6" s="15" t="n">
        <v>112.306</v>
      </c>
      <c r="C6" s="15" t="n">
        <v>114.975</v>
      </c>
      <c r="D6" s="15" t="n">
        <v>122.09</v>
      </c>
      <c r="E6" s="15" t="n">
        <f aca="false">AVERAGE(B6:D6)</f>
        <v>116.457</v>
      </c>
      <c r="F6" s="15" t="n">
        <v>129.848</v>
      </c>
      <c r="G6" s="15" t="n">
        <v>159.001</v>
      </c>
      <c r="H6" s="15" t="n">
        <v>147.377</v>
      </c>
      <c r="I6" s="15" t="n">
        <f aca="false">AVERAGE(F6:H6)</f>
        <v>145.408666666667</v>
      </c>
      <c r="J6" s="15" t="n">
        <f aca="false">E6/I6</f>
        <v>0.800894490470536</v>
      </c>
      <c r="L6" s="15" t="n">
        <f aca="false">J6/$K$2</f>
        <v>0.796481941159963</v>
      </c>
    </row>
    <row r="7" customFormat="false" ht="15.75" hidden="false" customHeight="false" outlineLevel="0" collapsed="false">
      <c r="A7" s="15" t="s">
        <v>36</v>
      </c>
      <c r="B7" s="15" t="n">
        <v>102.934</v>
      </c>
      <c r="C7" s="15" t="n">
        <v>108.705</v>
      </c>
      <c r="D7" s="15" t="n">
        <v>114.682</v>
      </c>
      <c r="E7" s="15" t="n">
        <f aca="false">AVERAGE(B7:D7)</f>
        <v>108.773666666667</v>
      </c>
      <c r="F7" s="15" t="n">
        <v>125.367</v>
      </c>
      <c r="G7" s="15" t="n">
        <v>153.985</v>
      </c>
      <c r="H7" s="15" t="n">
        <v>144.159</v>
      </c>
      <c r="I7" s="15" t="n">
        <f aca="false">AVERAGE(F7:H7)</f>
        <v>141.170333333333</v>
      </c>
      <c r="J7" s="15" t="n">
        <f aca="false">E7/I7</f>
        <v>0.770513634828848</v>
      </c>
      <c r="L7" s="15" t="n">
        <f aca="false">J7/$K$2</f>
        <v>0.766268469643414</v>
      </c>
    </row>
    <row r="8" customFormat="false" ht="15.75" hidden="false" customHeight="false" outlineLevel="0" collapsed="false">
      <c r="A8" s="15" t="s">
        <v>37</v>
      </c>
      <c r="B8" s="15" t="n">
        <v>65.229</v>
      </c>
      <c r="C8" s="15" t="n">
        <v>66.269</v>
      </c>
      <c r="D8" s="15" t="n">
        <v>69.128</v>
      </c>
      <c r="E8" s="15" t="n">
        <f aca="false">AVERAGE(B8:D8)</f>
        <v>66.8753333333333</v>
      </c>
      <c r="F8" s="15" t="n">
        <v>90.204</v>
      </c>
      <c r="G8" s="15" t="n">
        <v>108.891</v>
      </c>
      <c r="H8" s="15" t="n">
        <v>104.309</v>
      </c>
      <c r="I8" s="15" t="n">
        <f aca="false">AVERAGE(F8:H8)</f>
        <v>101.134666666667</v>
      </c>
      <c r="J8" s="15" t="n">
        <f aca="false">E8/I8</f>
        <v>0.661250346073223</v>
      </c>
      <c r="L8" s="15" t="n">
        <f aca="false">J8/$K$2</f>
        <v>0.65760716985788</v>
      </c>
    </row>
    <row r="9" customFormat="false" ht="15.75" hidden="false" customHeight="false" outlineLevel="0" collapsed="false">
      <c r="A9" s="15" t="s">
        <v>38</v>
      </c>
      <c r="B9" s="15" t="n">
        <v>68.634</v>
      </c>
      <c r="C9" s="15" t="n">
        <v>70.949</v>
      </c>
      <c r="D9" s="15" t="n">
        <v>73.993</v>
      </c>
      <c r="E9" s="15" t="n">
        <f aca="false">AVERAGE(B9:D9)</f>
        <v>71.192</v>
      </c>
      <c r="F9" s="15" t="n">
        <v>118.227</v>
      </c>
      <c r="G9" s="15" t="n">
        <v>146.897</v>
      </c>
      <c r="H9" s="15" t="n">
        <v>134.431</v>
      </c>
      <c r="I9" s="15" t="n">
        <f aca="false">AVERAGE(F9:H9)</f>
        <v>133.185</v>
      </c>
      <c r="J9" s="15" t="n">
        <f aca="false">E9/I9</f>
        <v>0.534534669820175</v>
      </c>
      <c r="L9" s="15" t="n">
        <f aca="false">J9/$K$2</f>
        <v>0.531589636963966</v>
      </c>
    </row>
    <row r="10" customFormat="false" ht="15.75" hidden="false" customHeight="false" outlineLevel="0" collapsed="false">
      <c r="A10" s="15" t="s">
        <v>39</v>
      </c>
      <c r="B10" s="15" t="n">
        <v>84.254</v>
      </c>
      <c r="C10" s="15" t="n">
        <v>88.728</v>
      </c>
      <c r="D10" s="15" t="n">
        <v>91.163</v>
      </c>
      <c r="E10" s="15" t="n">
        <f aca="false">AVERAGE(B10:D10)</f>
        <v>88.0483333333333</v>
      </c>
      <c r="F10" s="15" t="n">
        <v>89.25</v>
      </c>
      <c r="G10" s="15" t="n">
        <v>110.949</v>
      </c>
      <c r="H10" s="15" t="n">
        <v>102.414</v>
      </c>
      <c r="I10" s="15" t="n">
        <f aca="false">AVERAGE(F10:H10)</f>
        <v>100.871</v>
      </c>
      <c r="J10" s="15" t="n">
        <f aca="false">E10/I10</f>
        <v>0.872880543796863</v>
      </c>
      <c r="L10" s="15" t="n">
        <f aca="false">J10/$K$2</f>
        <v>0.8680713854276</v>
      </c>
    </row>
    <row r="11" customFormat="false" ht="15.75" hidden="false" customHeight="false" outlineLevel="0" collapsed="false">
      <c r="A11" s="15" t="s">
        <v>40</v>
      </c>
      <c r="B11" s="15" t="n">
        <v>82.263</v>
      </c>
      <c r="C11" s="15" t="n">
        <v>72.884</v>
      </c>
      <c r="D11" s="15" t="n">
        <v>78.493</v>
      </c>
      <c r="E11" s="15" t="n">
        <f aca="false">AVERAGE(B11:D11)</f>
        <v>77.88</v>
      </c>
      <c r="F11" s="15" t="n">
        <v>88.69</v>
      </c>
      <c r="G11" s="15" t="n">
        <v>88.542</v>
      </c>
      <c r="H11" s="15" t="n">
        <v>92.087</v>
      </c>
      <c r="I11" s="15" t="n">
        <f aca="false">AVERAGE(F11:H11)</f>
        <v>89.773</v>
      </c>
      <c r="J11" s="15" t="n">
        <f aca="false">E11/I11</f>
        <v>0.867521415124815</v>
      </c>
      <c r="L11" s="17" t="n">
        <f aca="false">J11/$K$2</f>
        <v>0.862741783016262</v>
      </c>
    </row>
    <row r="12" customFormat="false" ht="15.75" hidden="false" customHeight="false" outlineLevel="0" collapsed="false">
      <c r="A12" s="15" t="s">
        <v>41</v>
      </c>
      <c r="B12" s="15" t="n">
        <v>76.351</v>
      </c>
      <c r="C12" s="15" t="n">
        <v>69.726</v>
      </c>
      <c r="D12" s="15" t="n">
        <v>75.16</v>
      </c>
      <c r="E12" s="15" t="n">
        <f aca="false">AVERAGE(B12:D12)</f>
        <v>73.7456666666667</v>
      </c>
      <c r="F12" s="15" t="n">
        <v>85.241</v>
      </c>
      <c r="G12" s="15" t="n">
        <v>85.468</v>
      </c>
      <c r="H12" s="15" t="n">
        <v>92.375</v>
      </c>
      <c r="I12" s="15" t="n">
        <f aca="false">AVERAGE(F12:H12)</f>
        <v>87.6946666666667</v>
      </c>
      <c r="J12" s="15" t="n">
        <f aca="false">E12/I12</f>
        <v>0.840936735035198</v>
      </c>
      <c r="L12" s="15" t="n">
        <f aca="false">J12/$K$2</f>
        <v>0.836303571922496</v>
      </c>
    </row>
    <row r="13" customFormat="false" ht="15.75" hidden="false" customHeight="false" outlineLevel="0" collapsed="false">
      <c r="A13" s="15" t="s">
        <v>42</v>
      </c>
      <c r="B13" s="15" t="n">
        <v>62.278</v>
      </c>
      <c r="C13" s="15" t="n">
        <v>58.652</v>
      </c>
      <c r="D13" s="15" t="n">
        <v>61.765</v>
      </c>
      <c r="E13" s="15" t="n">
        <f aca="false">AVERAGE(B13:D13)</f>
        <v>60.8983333333333</v>
      </c>
      <c r="F13" s="15" t="n">
        <v>97.1</v>
      </c>
      <c r="G13" s="15" t="n">
        <v>98.787</v>
      </c>
      <c r="H13" s="15" t="n">
        <v>106.193</v>
      </c>
      <c r="I13" s="15" t="n">
        <f aca="false">AVERAGE(F13:H13)</f>
        <v>100.693333333333</v>
      </c>
      <c r="J13" s="15" t="n">
        <f aca="false">E13/I13</f>
        <v>0.604790121822034</v>
      </c>
      <c r="L13" s="15" t="n">
        <f aca="false">J13/$K$2</f>
        <v>0.601458014700759</v>
      </c>
    </row>
    <row r="16" customFormat="false" ht="15.75" hidden="false" customHeight="false" outlineLevel="0" collapsed="false">
      <c r="I16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66</v>
      </c>
      <c r="C1" s="15" t="s">
        <v>66</v>
      </c>
      <c r="D1" s="15" t="s">
        <v>66</v>
      </c>
      <c r="E1" s="15" t="s">
        <v>26</v>
      </c>
      <c r="F1" s="15" t="s">
        <v>27</v>
      </c>
      <c r="G1" s="15" t="s">
        <v>27</v>
      </c>
      <c r="H1" s="15" t="s">
        <v>27</v>
      </c>
      <c r="I1" s="15" t="s">
        <v>26</v>
      </c>
      <c r="J1" s="15" t="s">
        <v>67</v>
      </c>
      <c r="K1" s="15" t="s">
        <v>29</v>
      </c>
      <c r="L1" s="15" t="s">
        <v>30</v>
      </c>
    </row>
    <row r="2" customFormat="false" ht="15.75" hidden="false" customHeight="false" outlineLevel="0" collapsed="false">
      <c r="A2" s="15" t="s">
        <v>31</v>
      </c>
      <c r="B2" s="15" t="n">
        <v>28.952</v>
      </c>
      <c r="C2" s="15" t="n">
        <v>31.34</v>
      </c>
      <c r="D2" s="15" t="n">
        <v>30.615</v>
      </c>
      <c r="E2" s="15" t="n">
        <f aca="false">AVERAGE(B2:D2)</f>
        <v>30.3023333333333</v>
      </c>
      <c r="F2" s="15" t="n">
        <v>74.721</v>
      </c>
      <c r="G2" s="18" t="n">
        <v>84.682</v>
      </c>
      <c r="H2" s="15" t="n">
        <v>83.205</v>
      </c>
      <c r="I2" s="15" t="n">
        <f aca="false">AVERAGE(F2:H2)</f>
        <v>80.8693333333333</v>
      </c>
      <c r="J2" s="15" t="n">
        <f aca="false">E2/I2</f>
        <v>0.374707346831102</v>
      </c>
      <c r="K2" s="15" t="n">
        <f aca="false">AVERAGE(J2:J7)</f>
        <v>0.688051207572999</v>
      </c>
      <c r="L2" s="15" t="n">
        <f aca="false">J2/$K$2</f>
        <v>0.544592237767925</v>
      </c>
    </row>
    <row r="3" customFormat="false" ht="15.75" hidden="false" customHeight="false" outlineLevel="0" collapsed="false">
      <c r="A3" s="15" t="s">
        <v>32</v>
      </c>
      <c r="B3" s="15" t="n">
        <v>45.548</v>
      </c>
      <c r="C3" s="15" t="n">
        <v>50.211</v>
      </c>
      <c r="D3" s="15" t="n">
        <v>48.913</v>
      </c>
      <c r="E3" s="15" t="n">
        <f aca="false">AVERAGE(B3:D3)</f>
        <v>48.224</v>
      </c>
      <c r="F3" s="15" t="n">
        <v>82.358</v>
      </c>
      <c r="G3" s="18" t="n">
        <v>88.781</v>
      </c>
      <c r="H3" s="15" t="n">
        <v>87.669</v>
      </c>
      <c r="I3" s="15" t="n">
        <f aca="false">AVERAGE(F3:H3)</f>
        <v>86.2693333333333</v>
      </c>
      <c r="J3" s="15" t="n">
        <f aca="false">E3/I3</f>
        <v>0.558993539612377</v>
      </c>
      <c r="L3" s="15" t="n">
        <f aca="false">J3/$K$2</f>
        <v>0.812430141041603</v>
      </c>
    </row>
    <row r="4" customFormat="false" ht="15.75" hidden="false" customHeight="false" outlineLevel="0" collapsed="false">
      <c r="A4" s="15" t="s">
        <v>33</v>
      </c>
      <c r="B4" s="15" t="n">
        <v>69.771</v>
      </c>
      <c r="C4" s="15" t="n">
        <v>79.066</v>
      </c>
      <c r="D4" s="15" t="n">
        <v>75.123</v>
      </c>
      <c r="E4" s="15" t="n">
        <f aca="false">AVERAGE(B4:D4)</f>
        <v>74.6533333333333</v>
      </c>
      <c r="F4" s="15" t="n">
        <v>89.117</v>
      </c>
      <c r="G4" s="18" t="n">
        <v>97.441</v>
      </c>
      <c r="H4" s="15" t="n">
        <v>95.503</v>
      </c>
      <c r="I4" s="15" t="n">
        <f aca="false">AVERAGE(F4:H4)</f>
        <v>94.0203333333333</v>
      </c>
      <c r="J4" s="15" t="n">
        <f aca="false">E4/I4</f>
        <v>0.794012642655312</v>
      </c>
      <c r="L4" s="15" t="n">
        <f aca="false">J4/$K$2</f>
        <v>1.15400225145462</v>
      </c>
    </row>
    <row r="5" customFormat="false" ht="15.75" hidden="false" customHeight="false" outlineLevel="0" collapsed="false">
      <c r="A5" s="15" t="s">
        <v>34</v>
      </c>
      <c r="B5" s="15" t="n">
        <v>74.364</v>
      </c>
      <c r="C5" s="18" t="n">
        <v>77.413</v>
      </c>
      <c r="D5" s="15" t="n">
        <v>71.132</v>
      </c>
      <c r="E5" s="15" t="n">
        <f aca="false">AVERAGE(B5:D5)</f>
        <v>74.303</v>
      </c>
      <c r="F5" s="15" t="n">
        <v>76.67</v>
      </c>
      <c r="G5" s="15" t="n">
        <v>85.516</v>
      </c>
      <c r="H5" s="15" t="n">
        <v>98.448</v>
      </c>
      <c r="I5" s="15" t="n">
        <f aca="false">AVERAGE(F5:H5)</f>
        <v>86.878</v>
      </c>
      <c r="J5" s="15" t="n">
        <f aca="false">E5/I5</f>
        <v>0.85525679688759</v>
      </c>
      <c r="L5" s="15" t="n">
        <f aca="false">J5/$K$2</f>
        <v>1.24301329243267</v>
      </c>
    </row>
    <row r="6" customFormat="false" ht="15.75" hidden="false" customHeight="false" outlineLevel="0" collapsed="false">
      <c r="A6" s="15" t="s">
        <v>35</v>
      </c>
      <c r="B6" s="15" t="n">
        <v>84.888</v>
      </c>
      <c r="C6" s="18" t="n">
        <v>86.908</v>
      </c>
      <c r="D6" s="15" t="n">
        <v>83.255</v>
      </c>
      <c r="E6" s="15" t="n">
        <f aca="false">AVERAGE(B6:D6)</f>
        <v>85.017</v>
      </c>
      <c r="F6" s="15" t="n">
        <v>95.787</v>
      </c>
      <c r="G6" s="15" t="n">
        <v>105.784</v>
      </c>
      <c r="H6" s="15" t="n">
        <v>121.587</v>
      </c>
      <c r="I6" s="15" t="n">
        <f aca="false">AVERAGE(F6:H6)</f>
        <v>107.719333333333</v>
      </c>
      <c r="J6" s="15" t="n">
        <f aca="false">E6/I6</f>
        <v>0.789245508389085</v>
      </c>
      <c r="L6" s="15" t="n">
        <f aca="false">J6/$K$2</f>
        <v>1.14707379291294</v>
      </c>
    </row>
    <row r="7" customFormat="false" ht="15.75" hidden="false" customHeight="false" outlineLevel="0" collapsed="false">
      <c r="A7" s="15" t="s">
        <v>36</v>
      </c>
      <c r="B7" s="15" t="n">
        <v>78.156</v>
      </c>
      <c r="C7" s="18" t="n">
        <v>82.256</v>
      </c>
      <c r="D7" s="15" t="n">
        <v>76.479</v>
      </c>
      <c r="E7" s="15" t="n">
        <f aca="false">AVERAGE(B7:D7)</f>
        <v>78.9636666666667</v>
      </c>
      <c r="F7" s="15" t="n">
        <v>94.538</v>
      </c>
      <c r="G7" s="15" t="n">
        <v>101.395</v>
      </c>
      <c r="H7" s="15" t="n">
        <v>117.377</v>
      </c>
      <c r="I7" s="15" t="n">
        <f aca="false">AVERAGE(F7:H7)</f>
        <v>104.436666666667</v>
      </c>
      <c r="J7" s="15" t="n">
        <f aca="false">E7/I7</f>
        <v>0.756091411062526</v>
      </c>
      <c r="L7" s="15" t="n">
        <f aca="false">J7/$K$2</f>
        <v>1.09888828439024</v>
      </c>
    </row>
    <row r="8" customFormat="false" ht="15.75" hidden="false" customHeight="false" outlineLevel="0" collapsed="false">
      <c r="A8" s="15" t="s">
        <v>37</v>
      </c>
      <c r="B8" s="15" t="n">
        <v>152.515</v>
      </c>
      <c r="C8" s="18" t="n">
        <v>156.843</v>
      </c>
      <c r="D8" s="15" t="n">
        <v>143.751</v>
      </c>
      <c r="E8" s="15" t="n">
        <f aca="false">AVERAGE(B8:D8)</f>
        <v>151.036333333333</v>
      </c>
      <c r="F8" s="15" t="n">
        <v>113.813</v>
      </c>
      <c r="G8" s="15" t="n">
        <v>125.072</v>
      </c>
      <c r="H8" s="15" t="n">
        <v>143.965</v>
      </c>
      <c r="I8" s="15" t="n">
        <f aca="false">AVERAGE(F8:H8)</f>
        <v>127.616666666667</v>
      </c>
      <c r="J8" s="15" t="n">
        <f aca="false">E8/I8</f>
        <v>1.1835157372339</v>
      </c>
      <c r="L8" s="15" t="n">
        <f aca="false">J8/$K$2</f>
        <v>1.72009833600697</v>
      </c>
    </row>
    <row r="9" customFormat="false" ht="15.75" hidden="false" customHeight="false" outlineLevel="0" collapsed="false">
      <c r="A9" s="15" t="s">
        <v>38</v>
      </c>
      <c r="B9" s="15" t="n">
        <v>139.795</v>
      </c>
      <c r="C9" s="18" t="n">
        <v>145.227</v>
      </c>
      <c r="D9" s="15" t="n">
        <v>135.515</v>
      </c>
      <c r="E9" s="15" t="n">
        <f aca="false">AVERAGE(B9:D9)</f>
        <v>140.179</v>
      </c>
      <c r="F9" s="15" t="n">
        <v>116.665</v>
      </c>
      <c r="G9" s="15" t="n">
        <v>125.999</v>
      </c>
      <c r="H9" s="15" t="n">
        <v>145.112</v>
      </c>
      <c r="I9" s="15" t="n">
        <f aca="false">AVERAGE(F9:H9)</f>
        <v>129.258666666667</v>
      </c>
      <c r="J9" s="15" t="n">
        <f aca="false">E9/I9</f>
        <v>1.08448434147549</v>
      </c>
      <c r="L9" s="15" t="n">
        <f aca="false">J9/$K$2</f>
        <v>1.57616806647408</v>
      </c>
    </row>
    <row r="10" customFormat="false" ht="15.75" hidden="false" customHeight="false" outlineLevel="0" collapsed="false">
      <c r="A10" s="15" t="s">
        <v>39</v>
      </c>
      <c r="B10" s="15" t="n">
        <v>104.367</v>
      </c>
      <c r="C10" s="18" t="n">
        <v>107.649</v>
      </c>
      <c r="D10" s="15" t="n">
        <v>100.677</v>
      </c>
      <c r="E10" s="15" t="n">
        <f aca="false">AVERAGE(B10:D10)</f>
        <v>104.231</v>
      </c>
      <c r="F10" s="15" t="n">
        <v>94.506</v>
      </c>
      <c r="G10" s="15" t="n">
        <v>103.633</v>
      </c>
      <c r="H10" s="15" t="n">
        <v>115.703</v>
      </c>
      <c r="I10" s="15" t="n">
        <f aca="false">AVERAGE(F10:H10)</f>
        <v>104.614</v>
      </c>
      <c r="J10" s="15" t="n">
        <f aca="false">E10/I10</f>
        <v>0.996338922132793</v>
      </c>
      <c r="L10" s="15" t="n">
        <f aca="false">J10/$K$2</f>
        <v>1.44805925949499</v>
      </c>
    </row>
    <row r="11" customFormat="false" ht="15.75" hidden="false" customHeight="false" outlineLevel="0" collapsed="false">
      <c r="A11" s="15" t="s">
        <v>40</v>
      </c>
      <c r="B11" s="15" t="n">
        <v>116.645</v>
      </c>
      <c r="C11" s="15" t="n">
        <v>136.271</v>
      </c>
      <c r="D11" s="15" t="n">
        <v>129.537</v>
      </c>
      <c r="E11" s="15" t="n">
        <f aca="false">AVERAGE(B11:D11)</f>
        <v>127.484333333333</v>
      </c>
      <c r="F11" s="15" t="n">
        <v>115.427</v>
      </c>
      <c r="G11" s="18" t="n">
        <v>126.965</v>
      </c>
      <c r="H11" s="15" t="n">
        <v>126.085</v>
      </c>
      <c r="I11" s="15" t="n">
        <f aca="false">AVERAGE(F11:H11)</f>
        <v>122.825666666667</v>
      </c>
      <c r="J11" s="15" t="n">
        <f aca="false">E11/I11</f>
        <v>1.0379290973385</v>
      </c>
      <c r="L11" s="15" t="n">
        <f aca="false">J11/$K$2</f>
        <v>1.5085055965524</v>
      </c>
    </row>
    <row r="12" customFormat="false" ht="15.75" hidden="false" customHeight="false" outlineLevel="0" collapsed="false">
      <c r="A12" s="15" t="s">
        <v>41</v>
      </c>
      <c r="B12" s="15" t="n">
        <v>83.804</v>
      </c>
      <c r="C12" s="15" t="n">
        <v>94.461</v>
      </c>
      <c r="D12" s="15" t="n">
        <v>90.478</v>
      </c>
      <c r="E12" s="15" t="n">
        <f aca="false">AVERAGE(B12:D12)</f>
        <v>89.581</v>
      </c>
      <c r="F12" s="15" t="n">
        <v>125.266</v>
      </c>
      <c r="G12" s="18" t="n">
        <v>133.953</v>
      </c>
      <c r="H12" s="15" t="n">
        <v>132.593</v>
      </c>
      <c r="I12" s="15" t="n">
        <f aca="false">AVERAGE(F12:H12)</f>
        <v>130.604</v>
      </c>
      <c r="J12" s="15" t="n">
        <f aca="false">E12/I12</f>
        <v>0.685897828550427</v>
      </c>
      <c r="L12" s="15" t="n">
        <f aca="false">J12/$K$2</f>
        <v>0.996870321570735</v>
      </c>
    </row>
    <row r="13" customFormat="false" ht="15.75" hidden="false" customHeight="false" outlineLevel="0" collapsed="false">
      <c r="A13" s="15" t="s">
        <v>42</v>
      </c>
      <c r="B13" s="15" t="n">
        <v>114.556</v>
      </c>
      <c r="C13" s="15" t="n">
        <v>131.542</v>
      </c>
      <c r="D13" s="15" t="n">
        <v>124.517</v>
      </c>
      <c r="E13" s="15" t="n">
        <f aca="false">AVERAGE(B13:D13)</f>
        <v>123.538333333333</v>
      </c>
      <c r="F13" s="15" t="n">
        <v>111.614</v>
      </c>
      <c r="G13" s="18" t="n">
        <v>127.335</v>
      </c>
      <c r="H13" s="15" t="n">
        <v>125.192</v>
      </c>
      <c r="I13" s="15" t="n">
        <f aca="false">AVERAGE(F13:H13)</f>
        <v>121.380333333333</v>
      </c>
      <c r="J13" s="15" t="n">
        <f aca="false">E13/I13</f>
        <v>1.01777882743223</v>
      </c>
      <c r="L13" s="15" t="n">
        <f aca="false">J13/$K$2</f>
        <v>1.479219593294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68</v>
      </c>
      <c r="C1" s="15" t="s">
        <v>68</v>
      </c>
      <c r="D1" s="15" t="s">
        <v>68</v>
      </c>
      <c r="E1" s="15" t="s">
        <v>26</v>
      </c>
      <c r="F1" s="15" t="s">
        <v>27</v>
      </c>
      <c r="G1" s="15" t="s">
        <v>27</v>
      </c>
      <c r="H1" s="15" t="s">
        <v>27</v>
      </c>
      <c r="I1" s="15" t="s">
        <v>26</v>
      </c>
      <c r="J1" s="15" t="s">
        <v>69</v>
      </c>
      <c r="K1" s="15" t="s">
        <v>29</v>
      </c>
      <c r="L1" s="15" t="s">
        <v>30</v>
      </c>
    </row>
    <row r="2" customFormat="false" ht="15.75" hidden="false" customHeight="false" outlineLevel="0" collapsed="false">
      <c r="A2" s="15" t="s">
        <v>31</v>
      </c>
      <c r="B2" s="15" t="n">
        <v>94.081</v>
      </c>
      <c r="C2" s="15" t="n">
        <v>90.713</v>
      </c>
      <c r="D2" s="15" t="n">
        <v>87.763</v>
      </c>
      <c r="E2" s="15" t="n">
        <f aca="false">AVERAGE(B2:D2)</f>
        <v>90.8523333333333</v>
      </c>
      <c r="F2" s="15" t="n">
        <v>85.074</v>
      </c>
      <c r="G2" s="15" t="n">
        <v>106.943</v>
      </c>
      <c r="H2" s="15" t="n">
        <v>100.46</v>
      </c>
      <c r="I2" s="15" t="n">
        <f aca="false">AVERAGE(F2:H2)</f>
        <v>97.4923333333333</v>
      </c>
      <c r="J2" s="15" t="n">
        <f aca="false">E2/I2</f>
        <v>0.931892080402904</v>
      </c>
      <c r="K2" s="15" t="n">
        <f aca="false">AVERAGE(J2:J7)</f>
        <v>0.814890155272117</v>
      </c>
      <c r="L2" s="15" t="n">
        <f aca="false">J2/$K$2</f>
        <v>1.14357999587284</v>
      </c>
    </row>
    <row r="3" customFormat="false" ht="15.75" hidden="false" customHeight="false" outlineLevel="0" collapsed="false">
      <c r="A3" s="15" t="s">
        <v>32</v>
      </c>
      <c r="B3" s="15" t="n">
        <v>83.079</v>
      </c>
      <c r="C3" s="15" t="n">
        <v>78.505</v>
      </c>
      <c r="D3" s="15" t="n">
        <v>81.126</v>
      </c>
      <c r="E3" s="15" t="n">
        <f aca="false">AVERAGE(B3:D3)</f>
        <v>80.9033333333333</v>
      </c>
      <c r="F3" s="15" t="n">
        <v>81.289</v>
      </c>
      <c r="G3" s="15" t="n">
        <v>94.296</v>
      </c>
      <c r="H3" s="15" t="n">
        <v>88.438</v>
      </c>
      <c r="I3" s="15" t="n">
        <f aca="false">AVERAGE(F3:H3)</f>
        <v>88.0076666666667</v>
      </c>
      <c r="J3" s="15" t="n">
        <f aca="false">E3/I3</f>
        <v>0.919275972169091</v>
      </c>
      <c r="L3" s="15" t="n">
        <f aca="false">J3/$K$2</f>
        <v>1.12809802182739</v>
      </c>
    </row>
    <row r="4" customFormat="false" ht="15.75" hidden="false" customHeight="false" outlineLevel="0" collapsed="false">
      <c r="A4" s="15" t="s">
        <v>33</v>
      </c>
      <c r="B4" s="15" t="n">
        <v>97.901</v>
      </c>
      <c r="C4" s="15" t="n">
        <v>92.975</v>
      </c>
      <c r="D4" s="15" t="n">
        <v>92.875</v>
      </c>
      <c r="E4" s="15" t="n">
        <f aca="false">AVERAGE(B4:D4)</f>
        <v>94.5836666666667</v>
      </c>
      <c r="F4" s="15" t="n">
        <v>87.11</v>
      </c>
      <c r="G4" s="15" t="n">
        <v>106.315</v>
      </c>
      <c r="H4" s="15" t="n">
        <v>99.292</v>
      </c>
      <c r="I4" s="15" t="n">
        <f aca="false">AVERAGE(F4:H4)</f>
        <v>97.5723333333333</v>
      </c>
      <c r="J4" s="15" t="n">
        <f aca="false">E4/I4</f>
        <v>0.969369732540303</v>
      </c>
      <c r="L4" s="15" t="n">
        <f aca="false">J4/$K$2</f>
        <v>1.18957104373976</v>
      </c>
    </row>
    <row r="5" customFormat="false" ht="15.75" hidden="false" customHeight="false" outlineLevel="0" collapsed="false">
      <c r="A5" s="15" t="s">
        <v>34</v>
      </c>
      <c r="B5" s="15" t="n">
        <v>63.083</v>
      </c>
      <c r="C5" s="15" t="n">
        <v>63.208</v>
      </c>
      <c r="D5" s="15" t="n">
        <v>61.308</v>
      </c>
      <c r="E5" s="15" t="n">
        <f aca="false">AVERAGE(B5:D5)</f>
        <v>62.533</v>
      </c>
      <c r="F5" s="15" t="n">
        <v>118.529</v>
      </c>
      <c r="G5" s="15" t="n">
        <v>117.181</v>
      </c>
      <c r="H5" s="15" t="n">
        <v>113.948</v>
      </c>
      <c r="I5" s="15" t="n">
        <f aca="false">AVERAGE(F5:H5)</f>
        <v>116.552666666667</v>
      </c>
      <c r="J5" s="15" t="n">
        <f aca="false">E5/I5</f>
        <v>0.536521400911748</v>
      </c>
      <c r="L5" s="15" t="n">
        <f aca="false">J5/$K$2</f>
        <v>0.658397205366394</v>
      </c>
    </row>
    <row r="6" customFormat="false" ht="15.75" hidden="false" customHeight="false" outlineLevel="0" collapsed="false">
      <c r="A6" s="15" t="s">
        <v>35</v>
      </c>
      <c r="B6" s="15" t="n">
        <v>80.991</v>
      </c>
      <c r="C6" s="15" t="n">
        <v>81.563</v>
      </c>
      <c r="D6" s="15" t="n">
        <v>78.408</v>
      </c>
      <c r="E6" s="15" t="n">
        <f aca="false">AVERAGE(B6:D6)</f>
        <v>80.3206666666667</v>
      </c>
      <c r="F6" s="15" t="n">
        <v>97.388</v>
      </c>
      <c r="G6" s="15" t="n">
        <v>92.81</v>
      </c>
      <c r="H6" s="15" t="n">
        <v>89.582</v>
      </c>
      <c r="I6" s="15" t="n">
        <f aca="false">AVERAGE(F6:H6)</f>
        <v>93.26</v>
      </c>
      <c r="J6" s="15" t="n">
        <f aca="false">E6/I6</f>
        <v>0.861255271999428</v>
      </c>
      <c r="L6" s="15" t="n">
        <f aca="false">J6/$K$2</f>
        <v>1.05689738233717</v>
      </c>
    </row>
    <row r="7" customFormat="false" ht="15.75" hidden="false" customHeight="false" outlineLevel="0" collapsed="false">
      <c r="A7" s="15" t="s">
        <v>36</v>
      </c>
      <c r="B7" s="15" t="n">
        <v>54.296</v>
      </c>
      <c r="C7" s="15" t="n">
        <v>54.591</v>
      </c>
      <c r="D7" s="15" t="n">
        <v>53.131</v>
      </c>
      <c r="E7" s="15" t="n">
        <f aca="false">AVERAGE(B7:D7)</f>
        <v>54.006</v>
      </c>
      <c r="F7" s="15" t="n">
        <v>83.65</v>
      </c>
      <c r="G7" s="15" t="n">
        <v>80.064</v>
      </c>
      <c r="H7" s="15" t="n">
        <v>77.734</v>
      </c>
      <c r="I7" s="15" t="n">
        <f aca="false">AVERAGE(F7:H7)</f>
        <v>80.4826666666667</v>
      </c>
      <c r="J7" s="15" t="n">
        <f aca="false">E7/I7</f>
        <v>0.671026473609224</v>
      </c>
      <c r="L7" s="15" t="n">
        <f aca="false">J7/$K$2</f>
        <v>0.823456350856452</v>
      </c>
    </row>
    <row r="8" customFormat="false" ht="15.75" hidden="false" customHeight="false" outlineLevel="0" collapsed="false">
      <c r="A8" s="15" t="s">
        <v>37</v>
      </c>
      <c r="B8" s="15" t="n">
        <v>104.1</v>
      </c>
      <c r="C8" s="15" t="n">
        <v>105.36</v>
      </c>
      <c r="D8" s="15" t="n">
        <v>100.569</v>
      </c>
      <c r="E8" s="15" t="n">
        <f aca="false">AVERAGE(B8:D8)</f>
        <v>103.343</v>
      </c>
      <c r="F8" s="15" t="n">
        <v>107.135</v>
      </c>
      <c r="G8" s="15" t="n">
        <v>101.782</v>
      </c>
      <c r="H8" s="15" t="n">
        <v>97.818</v>
      </c>
      <c r="I8" s="15" t="n">
        <f aca="false">AVERAGE(F8:H8)</f>
        <v>102.245</v>
      </c>
      <c r="J8" s="15" t="n">
        <f aca="false">E8/I8</f>
        <v>1.01073891143821</v>
      </c>
      <c r="L8" s="15" t="n">
        <f aca="false">J8/$K$2</f>
        <v>1.24033761470673</v>
      </c>
    </row>
    <row r="9" customFormat="false" ht="15.75" hidden="false" customHeight="false" outlineLevel="0" collapsed="false">
      <c r="A9" s="15" t="s">
        <v>38</v>
      </c>
      <c r="B9" s="15" t="n">
        <v>79.616</v>
      </c>
      <c r="C9" s="15" t="n">
        <v>80.719</v>
      </c>
      <c r="D9" s="15" t="n">
        <v>76.98</v>
      </c>
      <c r="E9" s="15" t="n">
        <f aca="false">AVERAGE(B9:D9)</f>
        <v>79.105</v>
      </c>
      <c r="F9" s="15" t="n">
        <v>118.2</v>
      </c>
      <c r="G9" s="15" t="n">
        <v>97.619</v>
      </c>
      <c r="H9" s="15" t="n">
        <v>107.713</v>
      </c>
      <c r="I9" s="15" t="n">
        <f aca="false">AVERAGE(F9:H9)</f>
        <v>107.844</v>
      </c>
      <c r="J9" s="15" t="n">
        <f aca="false">E9/I9</f>
        <v>0.733513222803309</v>
      </c>
      <c r="L9" s="15" t="n">
        <f aca="false">J9/$K$2</f>
        <v>0.90013754376302</v>
      </c>
    </row>
    <row r="10" customFormat="false" ht="15.75" hidden="false" customHeight="false" outlineLevel="0" collapsed="false">
      <c r="A10" s="15" t="s">
        <v>39</v>
      </c>
      <c r="B10" s="15" t="n">
        <v>118.101</v>
      </c>
      <c r="C10" s="15" t="n">
        <v>117.141</v>
      </c>
      <c r="D10" s="15" t="n">
        <v>114.314</v>
      </c>
      <c r="E10" s="15" t="n">
        <f aca="false">AVERAGE(B10:D10)</f>
        <v>116.518666666667</v>
      </c>
      <c r="F10" s="15" t="n">
        <v>99.048</v>
      </c>
      <c r="G10" s="15" t="n">
        <v>94.38</v>
      </c>
      <c r="H10" s="15" t="n">
        <v>91.266</v>
      </c>
      <c r="I10" s="15" t="n">
        <f aca="false">AVERAGE(F10:H10)</f>
        <v>94.898</v>
      </c>
      <c r="J10" s="15" t="n">
        <f aca="false">E10/I10</f>
        <v>1.22783058301194</v>
      </c>
      <c r="L10" s="15" t="n">
        <f aca="false">J10/$K$2</f>
        <v>1.50674366976728</v>
      </c>
    </row>
    <row r="11" customFormat="false" ht="15.75" hidden="false" customHeight="false" outlineLevel="0" collapsed="false">
      <c r="A11" s="15" t="s">
        <v>40</v>
      </c>
      <c r="B11" s="15" t="n">
        <v>122.65</v>
      </c>
      <c r="C11" s="15" t="n">
        <v>118.481</v>
      </c>
      <c r="D11" s="15" t="n">
        <v>109.365</v>
      </c>
      <c r="E11" s="15" t="n">
        <f aca="false">AVERAGE(B11:D11)</f>
        <v>116.832</v>
      </c>
      <c r="F11" s="15" t="n">
        <v>85.405</v>
      </c>
      <c r="G11" s="15" t="n">
        <v>100.46</v>
      </c>
      <c r="H11" s="15" t="n">
        <v>98.571</v>
      </c>
      <c r="I11" s="15" t="n">
        <f aca="false">AVERAGE(F11:H11)</f>
        <v>94.812</v>
      </c>
      <c r="J11" s="15" t="n">
        <f aca="false">E11/I11</f>
        <v>1.23224908239463</v>
      </c>
      <c r="L11" s="15" t="n">
        <f aca="false">J11/$K$2</f>
        <v>1.51216587220047</v>
      </c>
    </row>
    <row r="12" customFormat="false" ht="15.75" hidden="false" customHeight="false" outlineLevel="0" collapsed="false">
      <c r="A12" s="15" t="s">
        <v>41</v>
      </c>
      <c r="B12" s="15" t="n">
        <v>96.907</v>
      </c>
      <c r="C12" s="15" t="n">
        <v>92.936</v>
      </c>
      <c r="D12" s="15" t="n">
        <v>90.194</v>
      </c>
      <c r="E12" s="15" t="n">
        <f aca="false">AVERAGE(B12:D12)</f>
        <v>93.3456666666667</v>
      </c>
      <c r="F12" s="15" t="n">
        <v>73.251</v>
      </c>
      <c r="G12" s="15" t="n">
        <v>88.438</v>
      </c>
      <c r="H12" s="15" t="n">
        <v>87.169</v>
      </c>
      <c r="I12" s="15" t="n">
        <f aca="false">AVERAGE(F12:H12)</f>
        <v>82.9526666666667</v>
      </c>
      <c r="J12" s="15" t="n">
        <f aca="false">E12/I12</f>
        <v>1.1252883170322</v>
      </c>
      <c r="L12" s="15" t="n">
        <f aca="false">J12/$K$2</f>
        <v>1.38090797851943</v>
      </c>
    </row>
    <row r="13" customFormat="false" ht="15.75" hidden="false" customHeight="false" outlineLevel="0" collapsed="false">
      <c r="A13" s="15" t="s">
        <v>42</v>
      </c>
      <c r="B13" s="15" t="n">
        <v>104.424</v>
      </c>
      <c r="C13" s="15" t="n">
        <v>103.52</v>
      </c>
      <c r="D13" s="15" t="n">
        <v>98.851</v>
      </c>
      <c r="E13" s="15" t="n">
        <f aca="false">AVERAGE(B13:D13)</f>
        <v>102.265</v>
      </c>
      <c r="F13" s="15" t="n">
        <v>80.665</v>
      </c>
      <c r="G13" s="15" t="n">
        <v>99.292</v>
      </c>
      <c r="H13" s="15" t="n">
        <v>97.814</v>
      </c>
      <c r="I13" s="15" t="n">
        <f aca="false">AVERAGE(F13:H13)</f>
        <v>92.5903333333333</v>
      </c>
      <c r="J13" s="15" t="n">
        <f aca="false">E13/I13</f>
        <v>1.10448894953037</v>
      </c>
      <c r="L13" s="15" t="n">
        <f aca="false">J13/$K$2</f>
        <v>1.35538384208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13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7" t="s">
        <v>45</v>
      </c>
    </row>
    <row r="2" customFormat="false" ht="15.75" hidden="false" customHeight="false" outlineLevel="0" collapsed="false">
      <c r="A2" s="15" t="s">
        <v>31</v>
      </c>
      <c r="B2" s="19" t="n">
        <v>12.174</v>
      </c>
    </row>
    <row r="3" customFormat="false" ht="15.75" hidden="false" customHeight="false" outlineLevel="0" collapsed="false">
      <c r="A3" s="15" t="s">
        <v>32</v>
      </c>
      <c r="B3" s="19" t="n">
        <v>14.573</v>
      </c>
    </row>
    <row r="4" customFormat="false" ht="15.75" hidden="false" customHeight="false" outlineLevel="0" collapsed="false">
      <c r="A4" s="15" t="s">
        <v>33</v>
      </c>
      <c r="B4" s="19" t="n">
        <v>13.816</v>
      </c>
    </row>
    <row r="5" customFormat="false" ht="15.75" hidden="false" customHeight="false" outlineLevel="0" collapsed="false">
      <c r="A5" s="15" t="s">
        <v>34</v>
      </c>
      <c r="B5" s="19" t="n">
        <v>13.594</v>
      </c>
    </row>
    <row r="6" customFormat="false" ht="15.75" hidden="false" customHeight="false" outlineLevel="0" collapsed="false">
      <c r="A6" s="15" t="s">
        <v>35</v>
      </c>
      <c r="B6" s="19" t="n">
        <v>14.726</v>
      </c>
    </row>
    <row r="7" customFormat="false" ht="15.75" hidden="false" customHeight="false" outlineLevel="0" collapsed="false">
      <c r="A7" s="15" t="s">
        <v>36</v>
      </c>
      <c r="B7" s="19" t="n">
        <v>15.528</v>
      </c>
    </row>
    <row r="8" customFormat="false" ht="15.75" hidden="false" customHeight="false" outlineLevel="0" collapsed="false">
      <c r="A8" s="15" t="s">
        <v>37</v>
      </c>
      <c r="B8" s="19" t="n">
        <v>5.817</v>
      </c>
    </row>
    <row r="9" customFormat="false" ht="15.75" hidden="false" customHeight="false" outlineLevel="0" collapsed="false">
      <c r="A9" s="15" t="s">
        <v>38</v>
      </c>
      <c r="B9" s="19" t="n">
        <v>4.684</v>
      </c>
    </row>
    <row r="10" customFormat="false" ht="15.75" hidden="false" customHeight="false" outlineLevel="0" collapsed="false">
      <c r="A10" s="15" t="s">
        <v>39</v>
      </c>
      <c r="B10" s="19" t="n">
        <v>4.823</v>
      </c>
    </row>
    <row r="11" customFormat="false" ht="15.75" hidden="false" customHeight="false" outlineLevel="0" collapsed="false">
      <c r="A11" s="15" t="s">
        <v>40</v>
      </c>
      <c r="B11" s="19" t="n">
        <v>6.215</v>
      </c>
    </row>
    <row r="12" customFormat="false" ht="15.75" hidden="false" customHeight="false" outlineLevel="0" collapsed="false">
      <c r="A12" s="15" t="s">
        <v>41</v>
      </c>
      <c r="B12" s="19" t="n">
        <v>4.592</v>
      </c>
    </row>
    <row r="13" customFormat="false" ht="15.75" hidden="false" customHeight="false" outlineLevel="0" collapsed="false">
      <c r="A13" s="15" t="s">
        <v>42</v>
      </c>
      <c r="B13" s="19" t="n">
        <v>5.7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13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7" t="s">
        <v>45</v>
      </c>
    </row>
    <row r="2" customFormat="false" ht="15.75" hidden="false" customHeight="false" outlineLevel="0" collapsed="false">
      <c r="A2" s="15" t="s">
        <v>31</v>
      </c>
      <c r="B2" s="19" t="n">
        <v>2.152</v>
      </c>
    </row>
    <row r="3" customFormat="false" ht="15.75" hidden="false" customHeight="false" outlineLevel="0" collapsed="false">
      <c r="A3" s="15" t="s">
        <v>32</v>
      </c>
      <c r="B3" s="19" t="n">
        <v>1.556</v>
      </c>
    </row>
    <row r="4" customFormat="false" ht="15.75" hidden="false" customHeight="false" outlineLevel="0" collapsed="false">
      <c r="A4" s="15" t="s">
        <v>33</v>
      </c>
      <c r="B4" s="19" t="n">
        <v>2.436</v>
      </c>
    </row>
    <row r="5" customFormat="false" ht="15.75" hidden="false" customHeight="false" outlineLevel="0" collapsed="false">
      <c r="A5" s="15" t="s">
        <v>34</v>
      </c>
      <c r="B5" s="19" t="n">
        <v>1.145</v>
      </c>
    </row>
    <row r="6" customFormat="false" ht="15.75" hidden="false" customHeight="false" outlineLevel="0" collapsed="false">
      <c r="A6" s="15" t="s">
        <v>35</v>
      </c>
      <c r="B6" s="19" t="n">
        <v>3.014</v>
      </c>
    </row>
    <row r="7" customFormat="false" ht="15.75" hidden="false" customHeight="false" outlineLevel="0" collapsed="false">
      <c r="A7" s="15" t="s">
        <v>36</v>
      </c>
      <c r="B7" s="19" t="n">
        <v>2.541</v>
      </c>
    </row>
    <row r="8" customFormat="false" ht="15.75" hidden="false" customHeight="false" outlineLevel="0" collapsed="false">
      <c r="A8" s="15" t="s">
        <v>37</v>
      </c>
      <c r="B8" s="19" t="n">
        <v>5.425</v>
      </c>
    </row>
    <row r="9" customFormat="false" ht="15.75" hidden="false" customHeight="false" outlineLevel="0" collapsed="false">
      <c r="A9" s="15" t="s">
        <v>38</v>
      </c>
      <c r="B9" s="19" t="n">
        <v>5.673</v>
      </c>
    </row>
    <row r="10" customFormat="false" ht="15.75" hidden="false" customHeight="false" outlineLevel="0" collapsed="false">
      <c r="A10" s="15" t="s">
        <v>39</v>
      </c>
      <c r="B10" s="19" t="n">
        <v>4.942</v>
      </c>
    </row>
    <row r="11" customFormat="false" ht="15.75" hidden="false" customHeight="false" outlineLevel="0" collapsed="false">
      <c r="A11" s="15" t="s">
        <v>40</v>
      </c>
      <c r="B11" s="19" t="n">
        <v>6.726</v>
      </c>
    </row>
    <row r="12" customFormat="false" ht="15.75" hidden="false" customHeight="false" outlineLevel="0" collapsed="false">
      <c r="A12" s="15" t="s">
        <v>41</v>
      </c>
      <c r="B12" s="19" t="n">
        <v>5.132</v>
      </c>
    </row>
    <row r="13" customFormat="false" ht="15.75" hidden="false" customHeight="false" outlineLevel="0" collapsed="false">
      <c r="A13" s="15" t="s">
        <v>42</v>
      </c>
      <c r="B13" s="19" t="n">
        <v>5.3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E22" activeCellId="0" sqref="E22"/>
    </sheetView>
  </sheetViews>
  <sheetFormatPr defaultColWidth="8.99609375" defaultRowHeight="12.75" zeroHeight="false" outlineLevelRow="0" outlineLevelCol="0"/>
  <cols>
    <col collapsed="false" customWidth="false" hidden="false" outlineLevel="0" max="257" min="1" style="1" width="8.99"/>
  </cols>
  <sheetData>
    <row r="1" customFormat="false" ht="12.75" hidden="false" customHeight="false" outlineLevel="0" collapsed="false">
      <c r="A1" s="1" t="s">
        <v>20</v>
      </c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  <c r="H1" s="2" t="n">
        <v>7</v>
      </c>
      <c r="I1" s="2" t="n">
        <v>8</v>
      </c>
      <c r="J1" s="2" t="n">
        <v>9</v>
      </c>
      <c r="K1" s="2" t="n">
        <v>10</v>
      </c>
      <c r="L1" s="2" t="n">
        <v>11</v>
      </c>
      <c r="M1" s="2" t="n">
        <v>12</v>
      </c>
      <c r="N1" s="3"/>
    </row>
    <row r="2" customFormat="false" ht="12.75" hidden="false" customHeight="false" outlineLevel="0" collapsed="false">
      <c r="B2" s="10" t="n">
        <v>0.04</v>
      </c>
      <c r="C2" s="10" t="n">
        <v>0.04</v>
      </c>
      <c r="D2" s="10" t="n">
        <v>0.04</v>
      </c>
      <c r="E2" s="11" t="n">
        <v>0.052</v>
      </c>
      <c r="F2" s="12" t="n">
        <v>0.055</v>
      </c>
      <c r="G2" s="11" t="n">
        <v>0.053</v>
      </c>
      <c r="H2" s="11" t="n">
        <v>0.051</v>
      </c>
      <c r="I2" s="11" t="n">
        <v>0.051</v>
      </c>
      <c r="J2" s="11" t="n">
        <v>0.053</v>
      </c>
      <c r="K2" s="12" t="n">
        <v>0.077</v>
      </c>
      <c r="L2" s="12" t="n">
        <v>0.078</v>
      </c>
      <c r="M2" s="12" t="n">
        <v>0.076</v>
      </c>
      <c r="N2" s="7" t="n">
        <v>546</v>
      </c>
    </row>
    <row r="3" customFormat="false" ht="12.75" hidden="false" customHeight="false" outlineLevel="0" collapsed="false">
      <c r="B3" s="10" t="n">
        <v>0.04</v>
      </c>
      <c r="C3" s="10" t="n">
        <v>0.04</v>
      </c>
      <c r="D3" s="10" t="n">
        <v>0.039</v>
      </c>
      <c r="E3" s="12" t="n">
        <v>0.064</v>
      </c>
      <c r="F3" s="12" t="n">
        <v>0.064</v>
      </c>
      <c r="G3" s="12" t="n">
        <v>0.064</v>
      </c>
      <c r="H3" s="12" t="n">
        <v>0.058</v>
      </c>
      <c r="I3" s="12" t="n">
        <v>0.056</v>
      </c>
      <c r="J3" s="12" t="n">
        <v>0.058</v>
      </c>
      <c r="K3" s="12" t="n">
        <v>0.058</v>
      </c>
      <c r="L3" s="12" t="n">
        <v>0.06</v>
      </c>
      <c r="M3" s="12" t="n">
        <v>0.061</v>
      </c>
      <c r="N3" s="7" t="n">
        <v>546</v>
      </c>
    </row>
    <row r="4" customFormat="false" ht="12.75" hidden="false" customHeight="false" outlineLevel="0" collapsed="false">
      <c r="B4" s="10" t="n">
        <v>0.039</v>
      </c>
      <c r="C4" s="10" t="n">
        <v>0.04</v>
      </c>
      <c r="D4" s="10" t="n">
        <v>0.04</v>
      </c>
      <c r="E4" s="12" t="n">
        <v>0.057</v>
      </c>
      <c r="F4" s="12" t="n">
        <v>0.058</v>
      </c>
      <c r="G4" s="12" t="n">
        <v>0.059</v>
      </c>
      <c r="H4" s="12" t="n">
        <v>0.059</v>
      </c>
      <c r="I4" s="12" t="n">
        <v>0.058</v>
      </c>
      <c r="J4" s="12" t="n">
        <v>0.058</v>
      </c>
      <c r="K4" s="11" t="n">
        <v>0.047</v>
      </c>
      <c r="L4" s="11" t="n">
        <v>0.049</v>
      </c>
      <c r="M4" s="11" t="n">
        <v>0.048</v>
      </c>
      <c r="N4" s="7" t="n">
        <v>546</v>
      </c>
    </row>
    <row r="5" customFormat="false" ht="12.75" hidden="false" customHeight="false" outlineLevel="0" collapsed="false">
      <c r="B5" s="10" t="n">
        <v>0.04</v>
      </c>
      <c r="C5" s="10" t="n">
        <v>0.04</v>
      </c>
      <c r="D5" s="10" t="n">
        <v>0.04</v>
      </c>
      <c r="E5" s="12" t="n">
        <v>0.059</v>
      </c>
      <c r="F5" s="12" t="n">
        <v>0.06</v>
      </c>
      <c r="G5" s="12" t="n">
        <v>0.06</v>
      </c>
      <c r="H5" s="11" t="n">
        <v>0.051</v>
      </c>
      <c r="I5" s="11" t="n">
        <v>0.052</v>
      </c>
      <c r="J5" s="11" t="n">
        <v>0.052</v>
      </c>
      <c r="K5" s="11" t="n">
        <v>0.048</v>
      </c>
      <c r="L5" s="11" t="n">
        <v>0.047</v>
      </c>
      <c r="M5" s="11" t="n">
        <v>0.048</v>
      </c>
      <c r="N5" s="7" t="n">
        <v>546</v>
      </c>
    </row>
    <row r="6" customFormat="false" ht="12.75" hidden="false" customHeight="false" outlineLevel="0" collapsed="false">
      <c r="B6" s="10" t="n">
        <v>0.039</v>
      </c>
      <c r="C6" s="10" t="n">
        <v>0.04</v>
      </c>
      <c r="D6" s="10" t="n">
        <v>0.04</v>
      </c>
      <c r="E6" s="11" t="n">
        <v>0.055</v>
      </c>
      <c r="F6" s="12" t="n">
        <v>0.056</v>
      </c>
      <c r="G6" s="12" t="n">
        <v>0.057</v>
      </c>
      <c r="H6" s="12" t="n">
        <v>0.056</v>
      </c>
      <c r="I6" s="11" t="n">
        <v>0.054</v>
      </c>
      <c r="J6" s="11" t="n">
        <v>0.052</v>
      </c>
      <c r="K6" s="11" t="n">
        <v>0.047</v>
      </c>
      <c r="L6" s="11" t="n">
        <v>0.047</v>
      </c>
      <c r="M6" s="11" t="n">
        <v>0.048</v>
      </c>
      <c r="N6" s="7" t="n">
        <v>546</v>
      </c>
    </row>
    <row r="7" customFormat="false" ht="12.75" hidden="false" customHeight="false" outlineLevel="0" collapsed="false">
      <c r="B7" s="10" t="n">
        <v>0.039</v>
      </c>
      <c r="C7" s="10" t="n">
        <v>0.04</v>
      </c>
      <c r="D7" s="10" t="n">
        <v>0.039</v>
      </c>
      <c r="E7" s="12" t="n">
        <v>0.079</v>
      </c>
      <c r="F7" s="12" t="n">
        <v>0.081</v>
      </c>
      <c r="G7" s="12" t="n">
        <v>0.081</v>
      </c>
      <c r="H7" s="12" t="n">
        <v>0.059</v>
      </c>
      <c r="I7" s="12" t="n">
        <v>0.057</v>
      </c>
      <c r="J7" s="12" t="n">
        <v>0.057</v>
      </c>
      <c r="K7" s="11" t="n">
        <v>0.047</v>
      </c>
      <c r="L7" s="11" t="n">
        <v>0.048</v>
      </c>
      <c r="M7" s="11" t="n">
        <v>0.047</v>
      </c>
      <c r="N7" s="7" t="n">
        <v>546</v>
      </c>
    </row>
    <row r="8" customFormat="false" ht="12.75" hidden="false" customHeight="false" outlineLevel="0" collapsed="false">
      <c r="B8" s="10" t="n">
        <v>0.04</v>
      </c>
      <c r="C8" s="10" t="n">
        <v>0.04</v>
      </c>
      <c r="D8" s="10" t="n">
        <v>0.039</v>
      </c>
      <c r="E8" s="11" t="n">
        <v>0.052</v>
      </c>
      <c r="F8" s="11" t="n">
        <v>0.051</v>
      </c>
      <c r="G8" s="11" t="n">
        <v>0.051</v>
      </c>
      <c r="H8" s="12" t="n">
        <v>0.056</v>
      </c>
      <c r="I8" s="12" t="n">
        <v>0.06</v>
      </c>
      <c r="J8" s="11" t="n">
        <v>0.055</v>
      </c>
      <c r="K8" s="11" t="n">
        <v>0.046</v>
      </c>
      <c r="L8" s="11" t="n">
        <v>0.047</v>
      </c>
      <c r="M8" s="11" t="n">
        <v>0.047</v>
      </c>
      <c r="N8" s="7" t="n">
        <v>546</v>
      </c>
    </row>
    <row r="9" customFormat="false" ht="12.75" hidden="false" customHeight="false" outlineLevel="0" collapsed="false">
      <c r="B9" s="13" t="n">
        <v>0.035</v>
      </c>
      <c r="C9" s="11" t="n">
        <v>0.044</v>
      </c>
      <c r="D9" s="13" t="n">
        <v>0.037</v>
      </c>
      <c r="E9" s="12" t="n">
        <v>0.057</v>
      </c>
      <c r="F9" s="12" t="n">
        <v>0.056</v>
      </c>
      <c r="G9" s="11" t="n">
        <v>0.054</v>
      </c>
      <c r="H9" s="12" t="n">
        <v>0.057</v>
      </c>
      <c r="I9" s="12" t="n">
        <v>0.058</v>
      </c>
      <c r="J9" s="12" t="n">
        <v>0.059</v>
      </c>
      <c r="K9" s="11" t="n">
        <v>0.047</v>
      </c>
      <c r="L9" s="11" t="n">
        <v>0.048</v>
      </c>
      <c r="M9" s="11" t="n">
        <v>0.048</v>
      </c>
      <c r="N9" s="7" t="n">
        <v>546</v>
      </c>
    </row>
    <row r="10" customFormat="false" ht="12.75" hidden="false" customHeight="false" outlineLevel="0" collapsed="false">
      <c r="N10" s="7"/>
    </row>
    <row r="11" customFormat="false" ht="12.75" hidden="false" customHeight="false" outlineLevel="0" collapsed="false">
      <c r="A11" s="1" t="s">
        <v>21</v>
      </c>
      <c r="B11" s="2" t="n">
        <v>1</v>
      </c>
      <c r="C11" s="2" t="n">
        <v>2</v>
      </c>
      <c r="D11" s="2" t="n">
        <v>3</v>
      </c>
      <c r="E11" s="2" t="n">
        <v>4</v>
      </c>
      <c r="F11" s="2" t="n">
        <v>5</v>
      </c>
      <c r="G11" s="2" t="n">
        <v>6</v>
      </c>
      <c r="H11" s="2" t="n">
        <v>7</v>
      </c>
      <c r="I11" s="2" t="n">
        <v>8</v>
      </c>
      <c r="J11" s="2" t="n">
        <v>9</v>
      </c>
      <c r="K11" s="2" t="n">
        <v>10</v>
      </c>
      <c r="L11" s="2" t="n">
        <v>11</v>
      </c>
      <c r="M11" s="2" t="n">
        <v>12</v>
      </c>
      <c r="N11" s="7" t="n">
        <v>546</v>
      </c>
    </row>
    <row r="12" customFormat="false" ht="12.75" hidden="false" customHeight="false" outlineLevel="0" collapsed="false">
      <c r="B12" s="12" t="n">
        <v>0.095</v>
      </c>
      <c r="C12" s="12" t="n">
        <v>0.094</v>
      </c>
      <c r="D12" s="12" t="n">
        <v>0.095</v>
      </c>
      <c r="E12" s="11" t="n">
        <v>0.059</v>
      </c>
      <c r="F12" s="12" t="n">
        <v>0.063</v>
      </c>
      <c r="G12" s="11" t="n">
        <v>0.06</v>
      </c>
      <c r="H12" s="12" t="n">
        <v>0.066</v>
      </c>
      <c r="I12" s="12" t="n">
        <v>0.065</v>
      </c>
      <c r="J12" s="12" t="n">
        <v>0.066</v>
      </c>
      <c r="K12" s="12" t="n">
        <v>0.078</v>
      </c>
      <c r="L12" s="12" t="n">
        <v>0.075</v>
      </c>
      <c r="M12" s="12" t="n">
        <v>0.075</v>
      </c>
      <c r="N12" s="7" t="n">
        <v>546</v>
      </c>
    </row>
    <row r="13" customFormat="false" ht="12.75" hidden="false" customHeight="false" outlineLevel="0" collapsed="false">
      <c r="B13" s="12" t="n">
        <v>0.092</v>
      </c>
      <c r="C13" s="12" t="n">
        <v>0.087</v>
      </c>
      <c r="D13" s="12" t="n">
        <v>0.087</v>
      </c>
      <c r="E13" s="12" t="n">
        <v>0.068</v>
      </c>
      <c r="F13" s="12" t="n">
        <v>0.066</v>
      </c>
      <c r="G13" s="12" t="n">
        <v>0.068</v>
      </c>
      <c r="H13" s="12" t="n">
        <v>0.064</v>
      </c>
      <c r="I13" s="12" t="n">
        <v>0.064</v>
      </c>
      <c r="J13" s="12" t="n">
        <v>0.063</v>
      </c>
      <c r="K13" s="12" t="n">
        <v>0.062</v>
      </c>
      <c r="L13" s="12" t="n">
        <v>0.066</v>
      </c>
      <c r="M13" s="12" t="n">
        <v>0.066</v>
      </c>
      <c r="N13" s="7" t="n">
        <v>546</v>
      </c>
    </row>
    <row r="14" customFormat="false" ht="12.75" hidden="false" customHeight="false" outlineLevel="0" collapsed="false">
      <c r="B14" s="12" t="n">
        <v>0.079</v>
      </c>
      <c r="C14" s="12" t="n">
        <v>0.08</v>
      </c>
      <c r="D14" s="12" t="n">
        <v>0.081</v>
      </c>
      <c r="E14" s="12" t="n">
        <v>0.063</v>
      </c>
      <c r="F14" s="12" t="n">
        <v>0.065</v>
      </c>
      <c r="G14" s="12" t="n">
        <v>0.065</v>
      </c>
      <c r="H14" s="12" t="n">
        <v>0.064</v>
      </c>
      <c r="I14" s="12" t="n">
        <v>0.061</v>
      </c>
      <c r="J14" s="12" t="n">
        <v>0.061</v>
      </c>
      <c r="K14" s="11" t="n">
        <v>0.047</v>
      </c>
      <c r="L14" s="11" t="n">
        <v>0.049</v>
      </c>
      <c r="M14" s="11" t="n">
        <v>0.048</v>
      </c>
      <c r="N14" s="7" t="n">
        <v>546</v>
      </c>
    </row>
    <row r="15" customFormat="false" ht="12.75" hidden="false" customHeight="false" outlineLevel="0" collapsed="false">
      <c r="B15" s="12" t="n">
        <v>0.071</v>
      </c>
      <c r="C15" s="12" t="n">
        <v>0.072</v>
      </c>
      <c r="D15" s="12" t="n">
        <v>0.071</v>
      </c>
      <c r="E15" s="12" t="n">
        <v>0.063</v>
      </c>
      <c r="F15" s="12" t="n">
        <v>0.064</v>
      </c>
      <c r="G15" s="12" t="n">
        <v>0.066</v>
      </c>
      <c r="H15" s="12" t="n">
        <v>0.065</v>
      </c>
      <c r="I15" s="12" t="n">
        <v>0.065</v>
      </c>
      <c r="J15" s="12" t="n">
        <v>0.066</v>
      </c>
      <c r="K15" s="11" t="n">
        <v>0.049</v>
      </c>
      <c r="L15" s="11" t="n">
        <v>0.047</v>
      </c>
      <c r="M15" s="11" t="n">
        <v>0.048</v>
      </c>
      <c r="N15" s="7" t="n">
        <v>546</v>
      </c>
    </row>
    <row r="16" customFormat="false" ht="12.75" hidden="false" customHeight="false" outlineLevel="0" collapsed="false">
      <c r="B16" s="12" t="n">
        <v>0.063</v>
      </c>
      <c r="C16" s="12" t="n">
        <v>0.063</v>
      </c>
      <c r="D16" s="12" t="n">
        <v>0.064</v>
      </c>
      <c r="E16" s="12" t="n">
        <v>0.061</v>
      </c>
      <c r="F16" s="12" t="n">
        <v>0.063</v>
      </c>
      <c r="G16" s="12" t="n">
        <v>0.061</v>
      </c>
      <c r="H16" s="12" t="n">
        <v>0.065</v>
      </c>
      <c r="I16" s="12" t="n">
        <v>0.061</v>
      </c>
      <c r="J16" s="12" t="n">
        <v>0.06</v>
      </c>
      <c r="K16" s="11" t="n">
        <v>0.047</v>
      </c>
      <c r="L16" s="11" t="n">
        <v>0.047</v>
      </c>
      <c r="M16" s="11" t="n">
        <v>0.048</v>
      </c>
      <c r="N16" s="7" t="n">
        <v>546</v>
      </c>
    </row>
    <row r="17" customFormat="false" ht="12.75" hidden="false" customHeight="false" outlineLevel="0" collapsed="false">
      <c r="B17" s="11" t="n">
        <v>0.055</v>
      </c>
      <c r="C17" s="11" t="n">
        <v>0.055</v>
      </c>
      <c r="D17" s="11" t="n">
        <v>0.055</v>
      </c>
      <c r="E17" s="12" t="n">
        <v>0.081</v>
      </c>
      <c r="F17" s="12" t="n">
        <v>0.081</v>
      </c>
      <c r="G17" s="12" t="n">
        <v>0.079</v>
      </c>
      <c r="H17" s="12" t="n">
        <v>0.064</v>
      </c>
      <c r="I17" s="12" t="n">
        <v>0.061</v>
      </c>
      <c r="J17" s="12" t="n">
        <v>0.061</v>
      </c>
      <c r="K17" s="11" t="n">
        <v>0.047</v>
      </c>
      <c r="L17" s="11" t="n">
        <v>0.048</v>
      </c>
      <c r="M17" s="11" t="n">
        <v>0.047</v>
      </c>
      <c r="N17" s="7" t="n">
        <v>546</v>
      </c>
    </row>
    <row r="18" customFormat="false" ht="12.75" hidden="false" customHeight="false" outlineLevel="0" collapsed="false">
      <c r="B18" s="11" t="n">
        <v>0.048</v>
      </c>
      <c r="C18" s="11" t="n">
        <v>0.049</v>
      </c>
      <c r="D18" s="11" t="n">
        <v>0.047</v>
      </c>
      <c r="E18" s="12" t="n">
        <v>0.064</v>
      </c>
      <c r="F18" s="12" t="n">
        <v>0.062</v>
      </c>
      <c r="G18" s="12" t="n">
        <v>0.061</v>
      </c>
      <c r="H18" s="12" t="n">
        <v>0.062</v>
      </c>
      <c r="I18" s="12" t="n">
        <v>0.066</v>
      </c>
      <c r="J18" s="11" t="n">
        <v>0.06</v>
      </c>
      <c r="K18" s="11" t="n">
        <v>0.046</v>
      </c>
      <c r="L18" s="11" t="n">
        <v>0.047</v>
      </c>
      <c r="M18" s="11" t="n">
        <v>0.047</v>
      </c>
      <c r="N18" s="7" t="n">
        <v>546</v>
      </c>
    </row>
    <row r="19" customFormat="false" ht="12.75" hidden="false" customHeight="false" outlineLevel="0" collapsed="false">
      <c r="B19" s="10" t="n">
        <v>0.04</v>
      </c>
      <c r="C19" s="11" t="n">
        <v>0.045</v>
      </c>
      <c r="D19" s="13" t="n">
        <v>0.034</v>
      </c>
      <c r="E19" s="12" t="n">
        <v>0.062</v>
      </c>
      <c r="F19" s="12" t="n">
        <v>0.063</v>
      </c>
      <c r="G19" s="12" t="n">
        <v>0.061</v>
      </c>
      <c r="H19" s="12" t="n">
        <v>0.062</v>
      </c>
      <c r="I19" s="12" t="n">
        <v>0.062</v>
      </c>
      <c r="J19" s="12" t="n">
        <v>0.062</v>
      </c>
      <c r="K19" s="11" t="n">
        <v>0.047</v>
      </c>
      <c r="L19" s="11" t="n">
        <v>0.048</v>
      </c>
      <c r="M19" s="11" t="n">
        <v>0.048</v>
      </c>
      <c r="N19" s="7" t="n">
        <v>546</v>
      </c>
    </row>
    <row r="21" customFormat="false" ht="12.75" hidden="false" customHeight="false" outlineLevel="0" collapsed="false">
      <c r="C21" s="1" t="s">
        <v>22</v>
      </c>
      <c r="D21" s="1" t="s">
        <v>23</v>
      </c>
      <c r="E21" s="1" t="s">
        <v>24</v>
      </c>
      <c r="G21" s="1" t="s">
        <v>1</v>
      </c>
    </row>
    <row r="22" customFormat="false" ht="12.75" hidden="false" customHeight="false" outlineLevel="0" collapsed="false">
      <c r="C22" s="1" t="n">
        <v>0.0946666666666667</v>
      </c>
      <c r="D22" s="1" t="n">
        <v>0.04</v>
      </c>
      <c r="E22" s="1" t="n">
        <v>0.0644227642276423</v>
      </c>
      <c r="F22" s="1" t="n">
        <v>0.0464146341463415</v>
      </c>
      <c r="G22" s="1" t="n">
        <v>442</v>
      </c>
    </row>
    <row r="23" customFormat="false" ht="12.75" hidden="false" customHeight="false" outlineLevel="0" collapsed="false">
      <c r="C23" s="1" t="n">
        <v>0.0886666666666667</v>
      </c>
      <c r="D23" s="1" t="n">
        <v>0.0396666666666667</v>
      </c>
      <c r="E23" s="1" t="n">
        <v>0.0586747967479675</v>
      </c>
      <c r="F23" s="1" t="n">
        <v>0.0406666666666667</v>
      </c>
      <c r="G23" s="1" t="n">
        <v>368.3</v>
      </c>
    </row>
    <row r="24" customFormat="false" ht="12.75" hidden="false" customHeight="false" outlineLevel="0" collapsed="false">
      <c r="C24" s="1" t="n">
        <v>0.08</v>
      </c>
      <c r="D24" s="1" t="n">
        <v>0.0396666666666667</v>
      </c>
      <c r="E24" s="1" t="n">
        <v>0.0500081300813008</v>
      </c>
      <c r="F24" s="1" t="n">
        <v>0.032</v>
      </c>
      <c r="G24" s="1" t="n">
        <v>294.6</v>
      </c>
    </row>
    <row r="25" customFormat="false" ht="12.75" hidden="false" customHeight="false" outlineLevel="0" collapsed="false">
      <c r="C25" s="1" t="n">
        <v>0.0713333333333333</v>
      </c>
      <c r="D25" s="1" t="n">
        <v>0.04</v>
      </c>
      <c r="E25" s="1" t="n">
        <v>0.0410894308943089</v>
      </c>
      <c r="F25" s="1" t="n">
        <v>0.0230813008130081</v>
      </c>
      <c r="G25" s="1" t="n">
        <v>221</v>
      </c>
    </row>
    <row r="26" customFormat="false" ht="12.75" hidden="false" customHeight="false" outlineLevel="0" collapsed="false">
      <c r="C26" s="1" t="n">
        <v>0.0633333333333333</v>
      </c>
      <c r="D26" s="1" t="n">
        <v>0.0396666666666667</v>
      </c>
      <c r="E26" s="1" t="n">
        <v>0.0333414634146342</v>
      </c>
      <c r="F26" s="1" t="n">
        <v>0.0153333333333333</v>
      </c>
      <c r="G26" s="1" t="n">
        <v>147.3</v>
      </c>
      <c r="K26" s="9"/>
    </row>
    <row r="27" customFormat="false" ht="12.75" hidden="false" customHeight="false" outlineLevel="0" collapsed="false">
      <c r="C27" s="1" t="n">
        <v>0.055</v>
      </c>
      <c r="D27" s="1" t="n">
        <v>0.0393333333333333</v>
      </c>
      <c r="E27" s="1" t="n">
        <v>0.025260162601626</v>
      </c>
      <c r="F27" s="1" t="n">
        <v>0.00725203252032519</v>
      </c>
      <c r="G27" s="1" t="n">
        <v>73.6</v>
      </c>
    </row>
    <row r="28" customFormat="false" ht="12.75" hidden="false" customHeight="false" outlineLevel="0" collapsed="false">
      <c r="C28" s="1" t="n">
        <v>0.048</v>
      </c>
      <c r="D28" s="1" t="n">
        <v>0.0396666666666667</v>
      </c>
      <c r="E28" s="1" t="n">
        <v>0.0180081300813008</v>
      </c>
      <c r="F28" s="1" t="n">
        <v>0</v>
      </c>
      <c r="G28" s="1" t="n">
        <v>0</v>
      </c>
    </row>
    <row r="29" customFormat="false" ht="12.75" hidden="false" customHeight="false" outlineLevel="0" collapsed="false">
      <c r="B29" s="1" t="s">
        <v>2</v>
      </c>
      <c r="C29" s="1" t="n">
        <v>0.0606666666666667</v>
      </c>
      <c r="D29" s="1" t="n">
        <v>0.0533333333333333</v>
      </c>
      <c r="E29" s="1" t="n">
        <v>0.0203414634146342</v>
      </c>
      <c r="F29" s="1" t="n">
        <v>0.00233333333333333</v>
      </c>
      <c r="G29" s="1" t="n">
        <v>24.9865333333333</v>
      </c>
    </row>
    <row r="30" customFormat="false" ht="12.75" hidden="false" customHeight="false" outlineLevel="0" collapsed="false">
      <c r="B30" s="1" t="s">
        <v>3</v>
      </c>
      <c r="C30" s="1" t="n">
        <v>0.0673333333333333</v>
      </c>
      <c r="D30" s="1" t="n">
        <v>0.064</v>
      </c>
      <c r="E30" s="1" t="n">
        <v>0.0189430894308943</v>
      </c>
      <c r="F30" s="1" t="n">
        <v>0.000934959349593492</v>
      </c>
      <c r="G30" s="1" t="n">
        <v>12.0603837398374</v>
      </c>
    </row>
    <row r="31" customFormat="false" ht="12.75" hidden="false" customHeight="false" outlineLevel="0" collapsed="false">
      <c r="B31" s="1" t="s">
        <v>4</v>
      </c>
      <c r="C31" s="1" t="n">
        <v>0.0643333333333333</v>
      </c>
      <c r="D31" s="1" t="n">
        <v>0.058</v>
      </c>
      <c r="E31" s="1" t="n">
        <v>0.020479674796748</v>
      </c>
      <c r="F31" s="1" t="n">
        <v>0.00247154471544716</v>
      </c>
      <c r="G31" s="1" t="n">
        <v>26.2641178861789</v>
      </c>
    </row>
    <row r="32" customFormat="false" ht="12.75" hidden="false" customHeight="false" outlineLevel="0" collapsed="false">
      <c r="B32" s="1" t="s">
        <v>5</v>
      </c>
      <c r="C32" s="1" t="n">
        <v>0.0643333333333333</v>
      </c>
      <c r="D32" s="1" t="n">
        <v>0.0596666666666667</v>
      </c>
      <c r="E32" s="1" t="n">
        <v>0.019219512195122</v>
      </c>
      <c r="F32" s="1" t="n">
        <v>0.00121138211382113</v>
      </c>
      <c r="G32" s="1" t="n">
        <v>14.6155528455284</v>
      </c>
    </row>
    <row r="33" customFormat="false" ht="12.75" hidden="false" customHeight="false" outlineLevel="0" collapsed="false">
      <c r="B33" s="1" t="s">
        <v>6</v>
      </c>
      <c r="C33" s="1" t="n">
        <v>0.0616666666666667</v>
      </c>
      <c r="D33" s="1" t="n">
        <v>0.056</v>
      </c>
      <c r="E33" s="1" t="n">
        <v>0.0193252032520325</v>
      </c>
      <c r="F33" s="1" t="n">
        <v>0.00131707317073169</v>
      </c>
      <c r="G33" s="1" t="n">
        <v>15.5925292682926</v>
      </c>
    </row>
    <row r="34" customFormat="false" ht="12.75" hidden="false" customHeight="false" outlineLevel="0" collapsed="false">
      <c r="B34" s="1" t="s">
        <v>7</v>
      </c>
      <c r="C34" s="1" t="n">
        <v>0.0803333333333333</v>
      </c>
      <c r="D34" s="1" t="n">
        <v>0.0803333333333333</v>
      </c>
      <c r="E34" s="1" t="n">
        <v>0.0195934959349594</v>
      </c>
      <c r="F34" s="1" t="n">
        <v>0.00158536585365852</v>
      </c>
      <c r="G34" s="1" t="n">
        <v>18.0725463414633</v>
      </c>
    </row>
    <row r="35" customFormat="false" ht="12.75" hidden="false" customHeight="false" outlineLevel="0" collapsed="false">
      <c r="B35" s="1" t="s">
        <v>8</v>
      </c>
      <c r="C35" s="1" t="n">
        <v>0.0623333333333333</v>
      </c>
      <c r="D35" s="1" t="n">
        <v>0.0513333333333333</v>
      </c>
      <c r="E35" s="1" t="n">
        <v>0.023520325203252</v>
      </c>
      <c r="F35" s="1" t="n">
        <v>0.0055121951219512</v>
      </c>
      <c r="G35" s="1" t="n">
        <v>54.3709780487803</v>
      </c>
    </row>
    <row r="36" customFormat="false" ht="12.75" hidden="false" customHeight="false" outlineLevel="0" collapsed="false">
      <c r="B36" s="1" t="s">
        <v>9</v>
      </c>
      <c r="C36" s="1" t="n">
        <v>0.062</v>
      </c>
      <c r="D36" s="1" t="n">
        <v>0.0556666666666667</v>
      </c>
      <c r="E36" s="1" t="n">
        <v>0.0199105691056911</v>
      </c>
      <c r="F36" s="1" t="n">
        <v>0.00190243902439022</v>
      </c>
      <c r="G36" s="1" t="n">
        <v>21.0034756097559</v>
      </c>
    </row>
    <row r="37" s="14" customFormat="true" ht="12.75" hidden="false" customHeight="false" outlineLevel="0" collapsed="false">
      <c r="B37" s="14" t="s">
        <v>10</v>
      </c>
      <c r="C37" s="14" t="n">
        <v>0.0656666666666667</v>
      </c>
      <c r="D37" s="14" t="n">
        <v>0.0516666666666667</v>
      </c>
      <c r="E37" s="14" t="n">
        <v>0.0266016260162602</v>
      </c>
      <c r="F37" s="14" t="n">
        <v>0.00859349593495934</v>
      </c>
      <c r="G37" s="14" t="n">
        <v>82.8535983739836</v>
      </c>
    </row>
    <row r="38" customFormat="false" ht="12.75" hidden="false" customHeight="false" outlineLevel="0" collapsed="false">
      <c r="B38" s="1" t="s">
        <v>11</v>
      </c>
      <c r="C38" s="1" t="n">
        <v>0.0636666666666667</v>
      </c>
      <c r="D38" s="1" t="n">
        <v>0.0573333333333333</v>
      </c>
      <c r="E38" s="1" t="n">
        <v>0.0203170731707317</v>
      </c>
      <c r="F38" s="1" t="n">
        <v>0.00230894308943087</v>
      </c>
      <c r="G38" s="1" t="n">
        <v>24.7610772357722</v>
      </c>
    </row>
    <row r="39" customFormat="false" ht="12.75" hidden="false" customHeight="false" outlineLevel="0" collapsed="false">
      <c r="B39" s="1" t="s">
        <v>12</v>
      </c>
      <c r="C39" s="1" t="n">
        <v>0.064</v>
      </c>
      <c r="D39" s="1" t="n">
        <v>0.0583333333333333</v>
      </c>
      <c r="E39" s="1" t="n">
        <v>0.0198943089430894</v>
      </c>
      <c r="F39" s="1" t="n">
        <v>0.00188617886178861</v>
      </c>
      <c r="G39" s="1" t="n">
        <v>20.8531715447154</v>
      </c>
    </row>
    <row r="40" customFormat="false" ht="12.75" hidden="false" customHeight="false" outlineLevel="0" collapsed="false">
      <c r="B40" s="1" t="s">
        <v>13</v>
      </c>
      <c r="C40" s="1" t="n">
        <v>0.0653333333333333</v>
      </c>
      <c r="D40" s="1" t="n">
        <v>0.0516666666666667</v>
      </c>
      <c r="E40" s="1" t="n">
        <v>0.0262682926829268</v>
      </c>
      <c r="F40" s="1" t="n">
        <v>0.00826016260162601</v>
      </c>
      <c r="G40" s="1" t="n">
        <v>79.7723650406504</v>
      </c>
    </row>
    <row r="41" customFormat="false" ht="12.75" hidden="false" customHeight="false" outlineLevel="0" collapsed="false">
      <c r="B41" s="1" t="s">
        <v>14</v>
      </c>
      <c r="C41" s="1" t="n">
        <v>0.062</v>
      </c>
      <c r="D41" s="1" t="n">
        <v>0.054</v>
      </c>
      <c r="E41" s="1" t="n">
        <v>0.0211707317073171</v>
      </c>
      <c r="F41" s="1" t="n">
        <v>0.00316260162601625</v>
      </c>
      <c r="G41" s="1" t="n">
        <v>32.6520406504064</v>
      </c>
    </row>
    <row r="42" customFormat="false" ht="12.75" hidden="false" customHeight="false" outlineLevel="0" collapsed="false">
      <c r="B42" s="1" t="s">
        <v>15</v>
      </c>
      <c r="C42" s="1" t="n">
        <v>0.062</v>
      </c>
      <c r="D42" s="1" t="n">
        <v>0.0576666666666667</v>
      </c>
      <c r="E42" s="1" t="n">
        <v>0.0183983739837398</v>
      </c>
      <c r="F42" s="1" t="n">
        <v>0.000390243902439018</v>
      </c>
      <c r="G42" s="1" t="n">
        <v>7.02519756097555</v>
      </c>
    </row>
    <row r="43" customFormat="false" ht="12.75" hidden="false" customHeight="false" outlineLevel="0" collapsed="false">
      <c r="B43" s="1" t="s">
        <v>16</v>
      </c>
      <c r="C43" s="1" t="n">
        <v>0.0626666666666667</v>
      </c>
      <c r="D43" s="1" t="n">
        <v>0.057</v>
      </c>
      <c r="E43" s="1" t="n">
        <v>0.0195691056910569</v>
      </c>
      <c r="F43" s="1" t="n">
        <v>0.00156097560975609</v>
      </c>
      <c r="G43" s="1" t="n">
        <v>17.8470902439023</v>
      </c>
    </row>
    <row r="44" customFormat="false" ht="12.75" hidden="false" customHeight="false" outlineLevel="0" collapsed="false">
      <c r="B44" s="1" t="s">
        <v>17</v>
      </c>
      <c r="C44" s="1" t="n">
        <v>0.062</v>
      </c>
      <c r="D44" s="1" t="n">
        <v>0.058</v>
      </c>
      <c r="E44" s="1" t="n">
        <v>0.0181463414634146</v>
      </c>
      <c r="F44" s="1" t="n">
        <v>0.000138211382113819</v>
      </c>
      <c r="G44" s="1" t="n">
        <v>4.69548455284551</v>
      </c>
    </row>
    <row r="45" customFormat="false" ht="12.75" hidden="false" customHeight="false" outlineLevel="0" collapsed="false">
      <c r="B45" s="1" t="s">
        <v>18</v>
      </c>
      <c r="C45" s="1" t="n">
        <v>0.076</v>
      </c>
      <c r="D45" s="1" t="n">
        <v>0.077</v>
      </c>
      <c r="E45" s="1" t="n">
        <v>0.0177804878048781</v>
      </c>
      <c r="F45" s="1" t="n">
        <v>-0.000227642276422774</v>
      </c>
      <c r="G45" s="1" t="n">
        <v>1.31364308943081</v>
      </c>
    </row>
    <row r="46" customFormat="false" ht="12.75" hidden="false" customHeight="false" outlineLevel="0" collapsed="false">
      <c r="B46" s="1" t="s">
        <v>19</v>
      </c>
      <c r="C46" s="1" t="n">
        <v>0.0646666666666667</v>
      </c>
      <c r="D46" s="1" t="n">
        <v>0.0596666666666667</v>
      </c>
      <c r="E46" s="1" t="n">
        <v>0.0195528455284553</v>
      </c>
      <c r="F46" s="1" t="n">
        <v>0.00154471544715445</v>
      </c>
      <c r="G46" s="1" t="n">
        <v>17.69678617886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13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7" t="s">
        <v>45</v>
      </c>
    </row>
    <row r="2" customFormat="false" ht="15.75" hidden="false" customHeight="false" outlineLevel="0" collapsed="false">
      <c r="A2" s="15" t="s">
        <v>31</v>
      </c>
      <c r="B2" s="19" t="n">
        <v>1.136</v>
      </c>
    </row>
    <row r="3" customFormat="false" ht="15.75" hidden="false" customHeight="false" outlineLevel="0" collapsed="false">
      <c r="A3" s="15" t="s">
        <v>32</v>
      </c>
      <c r="B3" s="19" t="n">
        <v>0.891</v>
      </c>
    </row>
    <row r="4" customFormat="false" ht="15.75" hidden="false" customHeight="false" outlineLevel="0" collapsed="false">
      <c r="A4" s="15" t="s">
        <v>33</v>
      </c>
      <c r="B4" s="19" t="n">
        <v>0.793</v>
      </c>
    </row>
    <row r="5" customFormat="false" ht="15.75" hidden="false" customHeight="false" outlineLevel="0" collapsed="false">
      <c r="A5" s="15" t="s">
        <v>34</v>
      </c>
      <c r="B5" s="19" t="n">
        <v>0.925</v>
      </c>
    </row>
    <row r="6" customFormat="false" ht="15.75" hidden="false" customHeight="false" outlineLevel="0" collapsed="false">
      <c r="A6" s="15" t="s">
        <v>35</v>
      </c>
      <c r="B6" s="19" t="n">
        <v>1.279</v>
      </c>
    </row>
    <row r="7" customFormat="false" ht="15.75" hidden="false" customHeight="false" outlineLevel="0" collapsed="false">
      <c r="A7" s="15" t="s">
        <v>36</v>
      </c>
      <c r="B7" s="19" t="n">
        <v>1.243</v>
      </c>
    </row>
    <row r="8" customFormat="false" ht="15.75" hidden="false" customHeight="false" outlineLevel="0" collapsed="false">
      <c r="A8" s="15" t="s">
        <v>37</v>
      </c>
      <c r="B8" s="19" t="n">
        <v>4.264</v>
      </c>
    </row>
    <row r="9" customFormat="false" ht="15.75" hidden="false" customHeight="false" outlineLevel="0" collapsed="false">
      <c r="A9" s="15" t="s">
        <v>38</v>
      </c>
      <c r="B9" s="19" t="n">
        <v>5.271</v>
      </c>
    </row>
    <row r="10" customFormat="false" ht="15.75" hidden="false" customHeight="false" outlineLevel="0" collapsed="false">
      <c r="A10" s="15" t="s">
        <v>39</v>
      </c>
      <c r="B10" s="19" t="n">
        <v>4.174</v>
      </c>
    </row>
    <row r="11" customFormat="false" ht="15.75" hidden="false" customHeight="false" outlineLevel="0" collapsed="false">
      <c r="A11" s="15" t="s">
        <v>40</v>
      </c>
      <c r="B11" s="19" t="n">
        <v>3.852</v>
      </c>
    </row>
    <row r="12" customFormat="false" ht="15.75" hidden="false" customHeight="false" outlineLevel="0" collapsed="false">
      <c r="A12" s="15" t="s">
        <v>41</v>
      </c>
      <c r="B12" s="19" t="n">
        <v>2.742</v>
      </c>
    </row>
    <row r="13" customFormat="false" ht="15.75" hidden="false" customHeight="false" outlineLevel="0" collapsed="false">
      <c r="A13" s="15" t="s">
        <v>42</v>
      </c>
      <c r="B13" s="19" t="n">
        <v>3.9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64</v>
      </c>
      <c r="C1" s="15" t="s">
        <v>64</v>
      </c>
      <c r="D1" s="15" t="s">
        <v>64</v>
      </c>
      <c r="E1" s="15" t="s">
        <v>26</v>
      </c>
      <c r="F1" s="15" t="s">
        <v>27</v>
      </c>
      <c r="G1" s="15" t="s">
        <v>27</v>
      </c>
      <c r="H1" s="15" t="s">
        <v>27</v>
      </c>
      <c r="I1" s="15" t="s">
        <v>26</v>
      </c>
      <c r="J1" s="15" t="s">
        <v>65</v>
      </c>
      <c r="K1" s="15" t="s">
        <v>29</v>
      </c>
      <c r="L1" s="15" t="s">
        <v>30</v>
      </c>
    </row>
    <row r="2" customFormat="false" ht="15.75" hidden="false" customHeight="false" outlineLevel="0" collapsed="false">
      <c r="A2" s="15" t="s">
        <v>51</v>
      </c>
      <c r="B2" s="15" t="n">
        <v>136.858</v>
      </c>
      <c r="C2" s="15" t="n">
        <v>146.87</v>
      </c>
      <c r="D2" s="15" t="n">
        <v>143.862</v>
      </c>
      <c r="E2" s="15" t="n">
        <f aca="false">AVERAGE(B2:D2)</f>
        <v>142.53</v>
      </c>
      <c r="F2" s="15" t="n">
        <v>120.355</v>
      </c>
      <c r="G2" s="15" t="n">
        <v>126.142</v>
      </c>
      <c r="H2" s="15" t="n">
        <v>118.823</v>
      </c>
      <c r="I2" s="15" t="n">
        <f aca="false">AVERAGE(F2:H2)</f>
        <v>121.773333333333</v>
      </c>
      <c r="J2" s="15" t="n">
        <f aca="false">E2/I2</f>
        <v>1.17045330121537</v>
      </c>
      <c r="K2" s="15" t="n">
        <f aca="false">AVERAGE(J2:J7)</f>
        <v>0.838352764983519</v>
      </c>
      <c r="L2" s="15" t="n">
        <f aca="false">J2/$K$2</f>
        <v>1.39613459882652</v>
      </c>
    </row>
    <row r="3" customFormat="false" ht="15.75" hidden="false" customHeight="false" outlineLevel="0" collapsed="false">
      <c r="A3" s="15" t="s">
        <v>52</v>
      </c>
      <c r="B3" s="15" t="n">
        <v>126.795</v>
      </c>
      <c r="C3" s="15" t="n">
        <v>129.522</v>
      </c>
      <c r="D3" s="15" t="n">
        <v>133.041</v>
      </c>
      <c r="E3" s="15" t="n">
        <f aca="false">AVERAGE(B3:D3)</f>
        <v>129.786</v>
      </c>
      <c r="F3" s="15" t="n">
        <v>124.457</v>
      </c>
      <c r="G3" s="15" t="n">
        <v>127.515</v>
      </c>
      <c r="H3" s="15" t="n">
        <v>118.26</v>
      </c>
      <c r="I3" s="15" t="n">
        <f aca="false">AVERAGE(F3:H3)</f>
        <v>123.410666666667</v>
      </c>
      <c r="J3" s="15" t="n">
        <f aca="false">E3/I3</f>
        <v>1.0516594999892</v>
      </c>
      <c r="L3" s="15" t="n">
        <f aca="false">J3/$K$2</f>
        <v>1.25443553586881</v>
      </c>
    </row>
    <row r="4" customFormat="false" ht="15.75" hidden="false" customHeight="false" outlineLevel="0" collapsed="false">
      <c r="A4" s="15" t="s">
        <v>53</v>
      </c>
      <c r="B4" s="15" t="n">
        <v>126.766</v>
      </c>
      <c r="C4" s="15" t="n">
        <v>130.073</v>
      </c>
      <c r="D4" s="15" t="n">
        <v>132.71</v>
      </c>
      <c r="E4" s="15" t="n">
        <f aca="false">AVERAGE(B4:D4)</f>
        <v>129.849666666667</v>
      </c>
      <c r="F4" s="15" t="n">
        <v>121.763</v>
      </c>
      <c r="G4" s="15" t="n">
        <v>120.669</v>
      </c>
      <c r="H4" s="15" t="n">
        <v>116.544</v>
      </c>
      <c r="I4" s="15" t="n">
        <f aca="false">AVERAGE(F4:H4)</f>
        <v>119.658666666667</v>
      </c>
      <c r="J4" s="15" t="n">
        <f aca="false">E4/I4</f>
        <v>1.08516725352113</v>
      </c>
      <c r="L4" s="15" t="n">
        <f aca="false">J4/$K$2</f>
        <v>1.29440409675569</v>
      </c>
    </row>
    <row r="5" customFormat="false" ht="15.75" hidden="false" customHeight="false" outlineLevel="0" collapsed="false">
      <c r="A5" s="15" t="s">
        <v>54</v>
      </c>
      <c r="B5" s="15" t="n">
        <v>44.066</v>
      </c>
      <c r="C5" s="15" t="n">
        <v>43.298</v>
      </c>
      <c r="D5" s="15" t="n">
        <v>44.526</v>
      </c>
      <c r="E5" s="15" t="n">
        <f aca="false">AVERAGE(B5:D5)</f>
        <v>43.9633333333333</v>
      </c>
      <c r="F5" s="15" t="n">
        <v>83.603</v>
      </c>
      <c r="G5" s="15" t="n">
        <v>81.149</v>
      </c>
      <c r="H5" s="15" t="n">
        <v>79.309</v>
      </c>
      <c r="I5" s="15" t="n">
        <f aca="false">AVERAGE(F5:H5)</f>
        <v>81.3536666666667</v>
      </c>
      <c r="J5" s="15" t="n">
        <f aca="false">E5/I5</f>
        <v>0.54039768746338</v>
      </c>
      <c r="L5" s="15" t="n">
        <f aca="false">J5/$K$2</f>
        <v>0.64459462655199</v>
      </c>
    </row>
    <row r="6" customFormat="false" ht="15.75" hidden="false" customHeight="false" outlineLevel="0" collapsed="false">
      <c r="A6" s="15" t="s">
        <v>55</v>
      </c>
      <c r="B6" s="15" t="n">
        <v>44.442</v>
      </c>
      <c r="C6" s="15" t="n">
        <v>43.321</v>
      </c>
      <c r="D6" s="15" t="n">
        <v>45.161</v>
      </c>
      <c r="E6" s="15" t="n">
        <f aca="false">AVERAGE(B6:D6)</f>
        <v>44.308</v>
      </c>
      <c r="F6" s="15" t="n">
        <v>63.073</v>
      </c>
      <c r="G6" s="15" t="n">
        <v>60.694</v>
      </c>
      <c r="H6" s="15" t="n">
        <v>59.086</v>
      </c>
      <c r="I6" s="15" t="n">
        <f aca="false">AVERAGE(F6:H6)</f>
        <v>60.951</v>
      </c>
      <c r="J6" s="15" t="n">
        <f aca="false">E6/I6</f>
        <v>0.726944594838477</v>
      </c>
      <c r="L6" s="15" t="n">
        <f aca="false">J6/$K$2</f>
        <v>0.867110630753114</v>
      </c>
    </row>
    <row r="7" customFormat="false" ht="15.75" hidden="false" customHeight="false" outlineLevel="0" collapsed="false">
      <c r="A7" s="15" t="s">
        <v>56</v>
      </c>
      <c r="B7" s="15" t="n">
        <v>46.472</v>
      </c>
      <c r="C7" s="15" t="n">
        <v>45.206</v>
      </c>
      <c r="D7" s="15" t="n">
        <v>47.02</v>
      </c>
      <c r="E7" s="15" t="n">
        <f aca="false">AVERAGE(B7:D7)</f>
        <v>46.2326666666667</v>
      </c>
      <c r="F7" s="15" t="n">
        <v>104.417</v>
      </c>
      <c r="G7" s="15" t="n">
        <v>101.55</v>
      </c>
      <c r="H7" s="15" t="n">
        <v>98.533</v>
      </c>
      <c r="I7" s="15" t="n">
        <f aca="false">AVERAGE(F7:H7)</f>
        <v>101.5</v>
      </c>
      <c r="J7" s="15" t="n">
        <f aca="false">E7/I7</f>
        <v>0.455494252873563</v>
      </c>
      <c r="L7" s="15" t="n">
        <f aca="false">J7/$K$2</f>
        <v>0.543320511243877</v>
      </c>
    </row>
    <row r="8" customFormat="false" ht="15.75" hidden="false" customHeight="false" outlineLevel="0" collapsed="false">
      <c r="A8" s="15" t="s">
        <v>57</v>
      </c>
      <c r="B8" s="15" t="n">
        <v>67.485</v>
      </c>
      <c r="C8" s="15" t="n">
        <v>67.077</v>
      </c>
      <c r="D8" s="15" t="n">
        <v>68.754</v>
      </c>
      <c r="E8" s="15" t="n">
        <f aca="false">AVERAGE(B8:D8)</f>
        <v>67.772</v>
      </c>
      <c r="F8" s="15" t="n">
        <v>78.203</v>
      </c>
      <c r="G8" s="15" t="n">
        <v>75.358</v>
      </c>
      <c r="H8" s="15" t="n">
        <v>72.472</v>
      </c>
      <c r="I8" s="15" t="n">
        <f aca="false">AVERAGE(F8:H8)</f>
        <v>75.3443333333333</v>
      </c>
      <c r="J8" s="15" t="n">
        <f aca="false">E8/I8</f>
        <v>0.899496976105259</v>
      </c>
      <c r="L8" s="15" t="n">
        <f aca="false">J8/$K$2</f>
        <v>1.07293375017728</v>
      </c>
    </row>
    <row r="9" customFormat="false" ht="15.75" hidden="false" customHeight="false" outlineLevel="0" collapsed="false">
      <c r="A9" s="15" t="s">
        <v>58</v>
      </c>
      <c r="B9" s="15" t="n">
        <v>116.769</v>
      </c>
      <c r="C9" s="15" t="n">
        <v>113.56</v>
      </c>
      <c r="D9" s="15" t="n">
        <v>116.026</v>
      </c>
      <c r="E9" s="15" t="n">
        <f aca="false">AVERAGE(B9:D9)</f>
        <v>115.451666666667</v>
      </c>
      <c r="F9" s="15" t="n">
        <v>98.687</v>
      </c>
      <c r="G9" s="15" t="n">
        <v>96.045</v>
      </c>
      <c r="H9" s="15" t="n">
        <v>93.547</v>
      </c>
      <c r="I9" s="15" t="n">
        <f aca="false">AVERAGE(F9:H9)</f>
        <v>96.093</v>
      </c>
      <c r="J9" s="15" t="n">
        <f aca="false">E9/I9</f>
        <v>1.20145761571256</v>
      </c>
      <c r="L9" s="15" t="n">
        <f aca="false">J9/$K$2</f>
        <v>1.43311701934469</v>
      </c>
    </row>
    <row r="10" customFormat="false" ht="15.75" hidden="false" customHeight="false" outlineLevel="0" collapsed="false">
      <c r="A10" s="15" t="s">
        <v>59</v>
      </c>
      <c r="B10" s="15" t="n">
        <v>126.219</v>
      </c>
      <c r="C10" s="15" t="n">
        <v>125.63</v>
      </c>
      <c r="D10" s="15" t="n">
        <v>126.235</v>
      </c>
      <c r="E10" s="15" t="n">
        <f aca="false">AVERAGE(B10:D10)</f>
        <v>126.028</v>
      </c>
      <c r="F10" s="15" t="n">
        <v>79.066</v>
      </c>
      <c r="G10" s="15" t="n">
        <v>77.699</v>
      </c>
      <c r="H10" s="15" t="n">
        <v>75.823</v>
      </c>
      <c r="I10" s="15" t="n">
        <f aca="false">AVERAGE(F10:H10)</f>
        <v>77.5293333333333</v>
      </c>
      <c r="J10" s="15" t="n">
        <f aca="false">E10/I10</f>
        <v>1.62555247906169</v>
      </c>
      <c r="L10" s="15" t="n">
        <f aca="false">J10/$K$2</f>
        <v>1.93898385853555</v>
      </c>
    </row>
    <row r="11" customFormat="false" ht="15.75" hidden="false" customHeight="false" outlineLevel="0" collapsed="false">
      <c r="A11" s="15" t="s">
        <v>60</v>
      </c>
      <c r="B11" s="15" t="n">
        <v>145.703</v>
      </c>
      <c r="C11" s="15" t="n">
        <v>148.748</v>
      </c>
      <c r="D11" s="15" t="n">
        <v>154.403</v>
      </c>
      <c r="E11" s="15" t="n">
        <f aca="false">AVERAGE(B11:D11)</f>
        <v>149.618</v>
      </c>
      <c r="F11" s="15" t="n">
        <v>128.967</v>
      </c>
      <c r="G11" s="15" t="n">
        <v>129.068</v>
      </c>
      <c r="H11" s="15" t="n">
        <v>124.752</v>
      </c>
      <c r="I11" s="15" t="n">
        <f aca="false">AVERAGE(F11:H11)</f>
        <v>127.595666666667</v>
      </c>
      <c r="J11" s="15" t="n">
        <f aca="false">E11/I11</f>
        <v>1.1725946805926</v>
      </c>
      <c r="L11" s="15" t="n">
        <f aca="false">J11/$K$2</f>
        <v>1.39868886889835</v>
      </c>
    </row>
    <row r="12" customFormat="false" ht="15.75" hidden="false" customHeight="false" outlineLevel="0" collapsed="false">
      <c r="A12" s="15" t="s">
        <v>61</v>
      </c>
      <c r="B12" s="15" t="n">
        <v>147.228</v>
      </c>
      <c r="C12" s="15" t="n">
        <v>155.645</v>
      </c>
      <c r="D12" s="15" t="n">
        <v>157.138</v>
      </c>
      <c r="E12" s="15" t="n">
        <f aca="false">AVERAGE(B12:D12)</f>
        <v>153.337</v>
      </c>
      <c r="F12" s="15" t="n">
        <v>124.331</v>
      </c>
      <c r="G12" s="15" t="n">
        <v>128.6</v>
      </c>
      <c r="H12" s="15" t="n">
        <v>119.423</v>
      </c>
      <c r="I12" s="15" t="n">
        <f aca="false">AVERAGE(F12:H12)</f>
        <v>124.118</v>
      </c>
      <c r="J12" s="15" t="n">
        <f aca="false">E12/I12</f>
        <v>1.23541307465476</v>
      </c>
      <c r="L12" s="15" t="n">
        <f aca="false">J12/$K$2</f>
        <v>1.47361961009224</v>
      </c>
    </row>
    <row r="13" customFormat="false" ht="15.75" hidden="false" customHeight="false" outlineLevel="0" collapsed="false">
      <c r="A13" s="15" t="s">
        <v>62</v>
      </c>
      <c r="B13" s="15" t="n">
        <v>150.198</v>
      </c>
      <c r="C13" s="15" t="n">
        <v>154.125</v>
      </c>
      <c r="D13" s="15" t="n">
        <v>151.002</v>
      </c>
      <c r="E13" s="15" t="n">
        <f aca="false">AVERAGE(B13:D13)</f>
        <v>151.775</v>
      </c>
      <c r="F13" s="15" t="n">
        <v>95.241</v>
      </c>
      <c r="G13" s="15" t="n">
        <v>98.934</v>
      </c>
      <c r="H13" s="15" t="n">
        <v>93.308</v>
      </c>
      <c r="I13" s="15" t="n">
        <f aca="false">AVERAGE(F13:H13)</f>
        <v>95.8276666666667</v>
      </c>
      <c r="J13" s="15" t="n">
        <f aca="false">E13/I13</f>
        <v>1.58383278315587</v>
      </c>
      <c r="L13" s="15" t="n">
        <f aca="false">J13/$K$2</f>
        <v>1.889219967190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66</v>
      </c>
      <c r="C1" s="15" t="s">
        <v>66</v>
      </c>
      <c r="D1" s="15" t="s">
        <v>66</v>
      </c>
      <c r="E1" s="15" t="s">
        <v>26</v>
      </c>
      <c r="F1" s="15" t="s">
        <v>27</v>
      </c>
      <c r="G1" s="15" t="s">
        <v>27</v>
      </c>
      <c r="H1" s="15" t="s">
        <v>27</v>
      </c>
      <c r="I1" s="15" t="s">
        <v>26</v>
      </c>
      <c r="J1" s="15" t="s">
        <v>67</v>
      </c>
      <c r="K1" s="15" t="s">
        <v>29</v>
      </c>
      <c r="L1" s="15" t="s">
        <v>30</v>
      </c>
    </row>
    <row r="2" customFormat="false" ht="15.75" hidden="false" customHeight="false" outlineLevel="0" collapsed="false">
      <c r="A2" s="15" t="s">
        <v>51</v>
      </c>
      <c r="B2" s="15" t="n">
        <v>93.929</v>
      </c>
      <c r="C2" s="15" t="n">
        <v>98.181</v>
      </c>
      <c r="D2" s="15" t="n">
        <v>100.836</v>
      </c>
      <c r="E2" s="15" t="n">
        <f aca="false">AVERAGE(B2:D2)</f>
        <v>97.6486666666667</v>
      </c>
      <c r="F2" s="15" t="n">
        <v>122.134</v>
      </c>
      <c r="G2" s="15" t="n">
        <v>124.9</v>
      </c>
      <c r="H2" s="15" t="n">
        <v>139.945</v>
      </c>
      <c r="I2" s="15" t="n">
        <f aca="false">AVERAGE(F2:H2)</f>
        <v>128.993</v>
      </c>
      <c r="J2" s="15" t="n">
        <f aca="false">E2/I2</f>
        <v>0.757007486194341</v>
      </c>
      <c r="K2" s="15" t="n">
        <f aca="false">AVERAGE(J2:J7)</f>
        <v>0.790109749830386</v>
      </c>
      <c r="L2" s="15" t="n">
        <f aca="false">J2/$K$2</f>
        <v>0.958104220783061</v>
      </c>
    </row>
    <row r="3" customFormat="false" ht="15.75" hidden="false" customHeight="false" outlineLevel="0" collapsed="false">
      <c r="A3" s="15" t="s">
        <v>52</v>
      </c>
      <c r="B3" s="15" t="n">
        <v>111.893</v>
      </c>
      <c r="C3" s="15" t="n">
        <v>117.044</v>
      </c>
      <c r="D3" s="15" t="n">
        <v>121.726</v>
      </c>
      <c r="E3" s="15" t="n">
        <f aca="false">AVERAGE(B3:D3)</f>
        <v>116.887666666667</v>
      </c>
      <c r="F3" s="15" t="n">
        <v>119.033</v>
      </c>
      <c r="G3" s="15" t="n">
        <v>115.401</v>
      </c>
      <c r="H3" s="15" t="n">
        <v>132.223</v>
      </c>
      <c r="I3" s="15" t="n">
        <f aca="false">AVERAGE(F3:H3)</f>
        <v>122.219</v>
      </c>
      <c r="J3" s="15" t="n">
        <f aca="false">E3/I3</f>
        <v>0.956378849987863</v>
      </c>
      <c r="L3" s="15" t="n">
        <f aca="false">J3/$K$2</f>
        <v>1.21043798053773</v>
      </c>
    </row>
    <row r="4" customFormat="false" ht="15.75" hidden="false" customHeight="false" outlineLevel="0" collapsed="false">
      <c r="A4" s="15" t="s">
        <v>53</v>
      </c>
      <c r="B4" s="15" t="n">
        <v>106.132</v>
      </c>
      <c r="C4" s="15" t="n">
        <v>111.972</v>
      </c>
      <c r="D4" s="15" t="n">
        <v>114.183</v>
      </c>
      <c r="E4" s="15" t="n">
        <f aca="false">AVERAGE(B4:D4)</f>
        <v>110.762333333333</v>
      </c>
      <c r="F4" s="15" t="n">
        <v>127.824</v>
      </c>
      <c r="G4" s="15" t="n">
        <v>128.342</v>
      </c>
      <c r="H4" s="15" t="n">
        <v>143.562</v>
      </c>
      <c r="I4" s="15" t="n">
        <f aca="false">AVERAGE(F4:H4)</f>
        <v>133.242666666667</v>
      </c>
      <c r="J4" s="15" t="n">
        <f aca="false">E4/I4</f>
        <v>0.831282772285154</v>
      </c>
      <c r="L4" s="15" t="n">
        <f aca="false">J4/$K$2</f>
        <v>1.05211051055073</v>
      </c>
    </row>
    <row r="5" customFormat="false" ht="15.75" hidden="false" customHeight="false" outlineLevel="0" collapsed="false">
      <c r="A5" s="15" t="s">
        <v>54</v>
      </c>
      <c r="B5" s="15" t="n">
        <v>118.647</v>
      </c>
      <c r="C5" s="15" t="n">
        <v>125.157</v>
      </c>
      <c r="D5" s="15" t="n">
        <v>121.739</v>
      </c>
      <c r="E5" s="15" t="n">
        <f aca="false">AVERAGE(B5:D5)</f>
        <v>121.847666666667</v>
      </c>
      <c r="F5" s="15" t="n">
        <v>129.763</v>
      </c>
      <c r="G5" s="15" t="n">
        <v>146.132</v>
      </c>
      <c r="H5" s="15" t="n">
        <v>140.491</v>
      </c>
      <c r="I5" s="15" t="n">
        <f aca="false">AVERAGE(F5:H5)</f>
        <v>138.795333333333</v>
      </c>
      <c r="J5" s="15" t="n">
        <f aca="false">E5/I5</f>
        <v>0.877894549768724</v>
      </c>
      <c r="L5" s="15" t="n">
        <f aca="false">J5/$K$2</f>
        <v>1.11110456484961</v>
      </c>
    </row>
    <row r="6" customFormat="false" ht="15.75" hidden="false" customHeight="false" outlineLevel="0" collapsed="false">
      <c r="A6" s="15" t="s">
        <v>55</v>
      </c>
      <c r="B6" s="15" t="n">
        <v>91.354</v>
      </c>
      <c r="C6" s="15" t="n">
        <v>96.749</v>
      </c>
      <c r="D6" s="15" t="n">
        <v>95.922</v>
      </c>
      <c r="E6" s="15" t="n">
        <f aca="false">AVERAGE(B6:D6)</f>
        <v>94.675</v>
      </c>
      <c r="F6" s="15" t="n">
        <v>129.951</v>
      </c>
      <c r="G6" s="15" t="n">
        <v>146.831</v>
      </c>
      <c r="H6" s="15" t="n">
        <v>139.927</v>
      </c>
      <c r="I6" s="15" t="n">
        <f aca="false">AVERAGE(F6:H6)</f>
        <v>138.903</v>
      </c>
      <c r="J6" s="15" t="n">
        <f aca="false">E6/I6</f>
        <v>0.681590750379762</v>
      </c>
      <c r="L6" s="15" t="n">
        <f aca="false">J6/$K$2</f>
        <v>0.862653258646764</v>
      </c>
    </row>
    <row r="7" customFormat="false" ht="15.75" hidden="false" customHeight="false" outlineLevel="0" collapsed="false">
      <c r="A7" s="15" t="s">
        <v>56</v>
      </c>
      <c r="B7" s="15" t="n">
        <v>96.633</v>
      </c>
      <c r="C7" s="15" t="n">
        <v>105.106</v>
      </c>
      <c r="D7" s="15" t="n">
        <v>102.713</v>
      </c>
      <c r="E7" s="15" t="n">
        <f aca="false">AVERAGE(B7:D7)</f>
        <v>101.484</v>
      </c>
      <c r="F7" s="15" t="n">
        <v>150.645</v>
      </c>
      <c r="G7" s="15" t="n">
        <v>167.518</v>
      </c>
      <c r="H7" s="15" t="n">
        <v>160.156</v>
      </c>
      <c r="I7" s="15" t="n">
        <f aca="false">AVERAGE(F7:H7)</f>
        <v>159.439666666667</v>
      </c>
      <c r="J7" s="15" t="n">
        <f aca="false">E7/I7</f>
        <v>0.636504090366471</v>
      </c>
      <c r="L7" s="15" t="n">
        <f aca="false">J7/$K$2</f>
        <v>0.80558946463211</v>
      </c>
    </row>
    <row r="8" customFormat="false" ht="15.75" hidden="false" customHeight="false" outlineLevel="0" collapsed="false">
      <c r="A8" s="15" t="s">
        <v>57</v>
      </c>
      <c r="B8" s="15" t="n">
        <v>49.793</v>
      </c>
      <c r="C8" s="15" t="n">
        <v>52.014</v>
      </c>
      <c r="D8" s="15" t="n">
        <v>51.195</v>
      </c>
      <c r="E8" s="15" t="n">
        <f aca="false">AVERAGE(B8:D8)</f>
        <v>51.0006666666667</v>
      </c>
      <c r="F8" s="15" t="n">
        <v>104.543</v>
      </c>
      <c r="G8" s="15" t="n">
        <v>119.4</v>
      </c>
      <c r="H8" s="15" t="n">
        <v>112.969</v>
      </c>
      <c r="I8" s="15" t="n">
        <f aca="false">AVERAGE(F8:H8)</f>
        <v>112.304</v>
      </c>
      <c r="J8" s="15" t="n">
        <f aca="false">E8/I8</f>
        <v>0.454130455430498</v>
      </c>
      <c r="L8" s="15" t="n">
        <f aca="false">J8/$K$2</f>
        <v>0.574768828669672</v>
      </c>
    </row>
    <row r="9" customFormat="false" ht="15.75" hidden="false" customHeight="false" outlineLevel="0" collapsed="false">
      <c r="A9" s="15" t="s">
        <v>58</v>
      </c>
      <c r="B9" s="15" t="n">
        <v>53.709</v>
      </c>
      <c r="C9" s="15" t="n">
        <v>55.592</v>
      </c>
      <c r="D9" s="15" t="n">
        <v>55.536</v>
      </c>
      <c r="E9" s="15" t="n">
        <f aca="false">AVERAGE(B9:D9)</f>
        <v>54.9456666666667</v>
      </c>
      <c r="F9" s="15" t="n">
        <v>109.554</v>
      </c>
      <c r="G9" s="15" t="n">
        <v>120.811</v>
      </c>
      <c r="H9" s="15" t="n">
        <v>116.703</v>
      </c>
      <c r="I9" s="15" t="n">
        <f aca="false">AVERAGE(F9:H9)</f>
        <v>115.689333333333</v>
      </c>
      <c r="J9" s="15" t="n">
        <f aca="false">E9/I9</f>
        <v>0.474941510021091</v>
      </c>
      <c r="L9" s="15" t="n">
        <f aca="false">J9/$K$2</f>
        <v>0.601108276569233</v>
      </c>
    </row>
    <row r="10" customFormat="false" ht="15.75" hidden="false" customHeight="false" outlineLevel="0" collapsed="false">
      <c r="A10" s="15" t="s">
        <v>59</v>
      </c>
      <c r="B10" s="15" t="n">
        <v>56.855</v>
      </c>
      <c r="C10" s="15" t="n">
        <v>59.337</v>
      </c>
      <c r="D10" s="15" t="n">
        <v>59.509</v>
      </c>
      <c r="E10" s="15" t="n">
        <f aca="false">AVERAGE(B10:D10)</f>
        <v>58.567</v>
      </c>
      <c r="F10" s="15" t="n">
        <v>103.423</v>
      </c>
      <c r="G10" s="15" t="n">
        <v>115.85</v>
      </c>
      <c r="H10" s="15" t="n">
        <v>112.754</v>
      </c>
      <c r="I10" s="15" t="n">
        <f aca="false">AVERAGE(F10:H10)</f>
        <v>110.675666666667</v>
      </c>
      <c r="J10" s="15" t="n">
        <f aca="false">E10/I10</f>
        <v>0.529176844051839</v>
      </c>
      <c r="L10" s="15" t="n">
        <f aca="false">J10/$K$2</f>
        <v>0.66975106200808</v>
      </c>
    </row>
    <row r="11" customFormat="false" ht="15.75" hidden="false" customHeight="false" outlineLevel="0" collapsed="false">
      <c r="A11" s="15" t="s">
        <v>60</v>
      </c>
      <c r="B11" s="15" t="n">
        <v>46.915</v>
      </c>
      <c r="C11" s="15" t="n">
        <v>48.568</v>
      </c>
      <c r="D11" s="15" t="n">
        <v>49.58</v>
      </c>
      <c r="E11" s="15" t="n">
        <f aca="false">AVERAGE(B11:D11)</f>
        <v>48.3543333333333</v>
      </c>
      <c r="F11" s="15" t="n">
        <v>106.736</v>
      </c>
      <c r="G11" s="15" t="n">
        <v>106.839</v>
      </c>
      <c r="H11" s="15" t="n">
        <v>119.688</v>
      </c>
      <c r="I11" s="15" t="n">
        <f aca="false">AVERAGE(F11:H11)</f>
        <v>111.087666666667</v>
      </c>
      <c r="J11" s="15" t="n">
        <f aca="false">E11/I11</f>
        <v>0.435280844258138</v>
      </c>
      <c r="L11" s="15" t="n">
        <f aca="false">J11/$K$2</f>
        <v>0.550911875662313</v>
      </c>
    </row>
    <row r="12" customFormat="false" ht="15.75" hidden="false" customHeight="false" outlineLevel="0" collapsed="false">
      <c r="A12" s="15" t="s">
        <v>61</v>
      </c>
      <c r="B12" s="15" t="n">
        <v>72.444</v>
      </c>
      <c r="C12" s="15" t="n">
        <v>73.898</v>
      </c>
      <c r="D12" s="15" t="n">
        <v>77.577</v>
      </c>
      <c r="E12" s="15" t="n">
        <f aca="false">AVERAGE(B12:D12)</f>
        <v>74.6396666666667</v>
      </c>
      <c r="F12" s="15" t="n">
        <v>104.854</v>
      </c>
      <c r="G12" s="15" t="n">
        <v>106.681</v>
      </c>
      <c r="H12" s="15" t="n">
        <v>118.441</v>
      </c>
      <c r="I12" s="15" t="n">
        <f aca="false">AVERAGE(F12:H12)</f>
        <v>109.992</v>
      </c>
      <c r="J12" s="15" t="n">
        <f aca="false">E12/I12</f>
        <v>0.678591776371615</v>
      </c>
      <c r="L12" s="15" t="n">
        <f aca="false">J12/$K$2</f>
        <v>0.85885761632139</v>
      </c>
    </row>
    <row r="13" customFormat="false" ht="15.75" hidden="false" customHeight="false" outlineLevel="0" collapsed="false">
      <c r="A13" s="15" t="s">
        <v>62</v>
      </c>
      <c r="B13" s="15" t="n">
        <v>67.965</v>
      </c>
      <c r="C13" s="15" t="n">
        <v>70.682</v>
      </c>
      <c r="D13" s="15" t="n">
        <v>73.265</v>
      </c>
      <c r="E13" s="15" t="n">
        <f aca="false">AVERAGE(B13:D13)</f>
        <v>70.6373333333333</v>
      </c>
      <c r="F13" s="15" t="n">
        <v>89.978</v>
      </c>
      <c r="G13" s="15" t="n">
        <v>92.713</v>
      </c>
      <c r="H13" s="15" t="n">
        <v>102.157</v>
      </c>
      <c r="I13" s="15" t="n">
        <f aca="false">AVERAGE(F13:H13)</f>
        <v>94.9493333333333</v>
      </c>
      <c r="J13" s="15" t="n">
        <f aca="false">E13/I13</f>
        <v>0.743947649272595</v>
      </c>
      <c r="L13" s="15" t="n">
        <f aca="false">J13/$K$2</f>
        <v>0.9415750779335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68</v>
      </c>
      <c r="C1" s="15" t="s">
        <v>68</v>
      </c>
      <c r="D1" s="15" t="s">
        <v>68</v>
      </c>
      <c r="E1" s="15" t="s">
        <v>26</v>
      </c>
      <c r="F1" s="15" t="s">
        <v>27</v>
      </c>
      <c r="G1" s="15" t="s">
        <v>27</v>
      </c>
      <c r="H1" s="15" t="s">
        <v>27</v>
      </c>
      <c r="I1" s="15" t="s">
        <v>26</v>
      </c>
      <c r="J1" s="15" t="s">
        <v>69</v>
      </c>
      <c r="K1" s="15" t="s">
        <v>29</v>
      </c>
      <c r="L1" s="15" t="s">
        <v>30</v>
      </c>
    </row>
    <row r="2" customFormat="false" ht="15.75" hidden="false" customHeight="false" outlineLevel="0" collapsed="false">
      <c r="A2" s="15" t="s">
        <v>51</v>
      </c>
      <c r="B2" s="15" t="n">
        <v>124.583</v>
      </c>
      <c r="C2" s="15" t="n">
        <v>115.417</v>
      </c>
      <c r="D2" s="15" t="n">
        <v>111.231</v>
      </c>
      <c r="E2" s="15" t="n">
        <f aca="false">AVERAGE(B2:D2)</f>
        <v>117.077</v>
      </c>
      <c r="F2" s="15" t="n">
        <v>127.781</v>
      </c>
      <c r="G2" s="15" t="n">
        <v>139.445</v>
      </c>
      <c r="H2" s="15" t="n">
        <v>142.958</v>
      </c>
      <c r="I2" s="15" t="n">
        <f aca="false">AVERAGE(F2:H2)</f>
        <v>136.728</v>
      </c>
      <c r="J2" s="15" t="n">
        <f aca="false">E2/I2</f>
        <v>0.856276695336727</v>
      </c>
      <c r="K2" s="15" t="n">
        <f aca="false">AVERAGE(J2:J7)</f>
        <v>0.810832362848941</v>
      </c>
      <c r="L2" s="15" t="n">
        <f aca="false">J2/$K$2</f>
        <v>1.05604652030429</v>
      </c>
    </row>
    <row r="3" customFormat="false" ht="15.75" hidden="false" customHeight="false" outlineLevel="0" collapsed="false">
      <c r="A3" s="15" t="s">
        <v>52</v>
      </c>
      <c r="B3" s="15" t="n">
        <v>146.169</v>
      </c>
      <c r="C3" s="15" t="n">
        <v>133.689</v>
      </c>
      <c r="D3" s="15" t="n">
        <v>126.772</v>
      </c>
      <c r="E3" s="15" t="n">
        <f aca="false">AVERAGE(B3:D3)</f>
        <v>135.543333333333</v>
      </c>
      <c r="F3" s="15" t="n">
        <v>108.832</v>
      </c>
      <c r="G3" s="15" t="n">
        <v>114.397</v>
      </c>
      <c r="H3" s="15" t="n">
        <v>120.127</v>
      </c>
      <c r="I3" s="15" t="n">
        <f aca="false">AVERAGE(F3:H3)</f>
        <v>114.452</v>
      </c>
      <c r="J3" s="15" t="n">
        <f aca="false">E3/I3</f>
        <v>1.18428103775673</v>
      </c>
      <c r="L3" s="15" t="n">
        <f aca="false">J3/$K$2</f>
        <v>1.46057445659377</v>
      </c>
    </row>
    <row r="4" customFormat="false" ht="15.75" hidden="false" customHeight="false" outlineLevel="0" collapsed="false">
      <c r="A4" s="15" t="s">
        <v>53</v>
      </c>
      <c r="B4" s="15" t="n">
        <v>135.198</v>
      </c>
      <c r="C4" s="15" t="n">
        <v>110.582</v>
      </c>
      <c r="D4" s="15" t="n">
        <v>113.219</v>
      </c>
      <c r="E4" s="15" t="n">
        <f aca="false">AVERAGE(B4:D4)</f>
        <v>119.666333333333</v>
      </c>
      <c r="F4" s="15" t="n">
        <v>93.876</v>
      </c>
      <c r="G4" s="15" t="n">
        <v>101.359</v>
      </c>
      <c r="H4" s="15" t="n">
        <v>101.798</v>
      </c>
      <c r="I4" s="15" t="n">
        <f aca="false">AVERAGE(F4:H4)</f>
        <v>99.011</v>
      </c>
      <c r="J4" s="15" t="n">
        <f aca="false">E4/I4</f>
        <v>1.20861655102295</v>
      </c>
      <c r="L4" s="15" t="n">
        <f aca="false">J4/$K$2</f>
        <v>1.49058745851776</v>
      </c>
    </row>
    <row r="5" customFormat="false" ht="15.75" hidden="false" customHeight="false" outlineLevel="0" collapsed="false">
      <c r="A5" s="15" t="s">
        <v>54</v>
      </c>
      <c r="B5" s="15" t="n">
        <v>60.587</v>
      </c>
      <c r="C5" s="15" t="n">
        <v>63.237</v>
      </c>
      <c r="D5" s="15" t="n">
        <v>65.928</v>
      </c>
      <c r="E5" s="15" t="n">
        <f aca="false">AVERAGE(B5:D5)</f>
        <v>63.2506666666667</v>
      </c>
      <c r="F5" s="15" t="n">
        <v>87.164</v>
      </c>
      <c r="G5" s="15" t="n">
        <v>82.602</v>
      </c>
      <c r="H5" s="15" t="n">
        <v>90.532</v>
      </c>
      <c r="I5" s="15" t="n">
        <f aca="false">AVERAGE(F5:H5)</f>
        <v>86.766</v>
      </c>
      <c r="J5" s="15" t="n">
        <f aca="false">E5/I5</f>
        <v>0.728979861543308</v>
      </c>
      <c r="L5" s="15" t="n">
        <f aca="false">J5/$K$2</f>
        <v>0.899051265025935</v>
      </c>
    </row>
    <row r="6" customFormat="false" ht="15.75" hidden="false" customHeight="false" outlineLevel="0" collapsed="false">
      <c r="A6" s="15" t="s">
        <v>55</v>
      </c>
      <c r="B6" s="15" t="n">
        <v>49.809</v>
      </c>
      <c r="C6" s="15" t="n">
        <v>50.722</v>
      </c>
      <c r="D6" s="15" t="n">
        <v>54.176</v>
      </c>
      <c r="E6" s="15" t="n">
        <f aca="false">AVERAGE(B6:D6)</f>
        <v>51.569</v>
      </c>
      <c r="F6" s="15" t="n">
        <v>100.691</v>
      </c>
      <c r="G6" s="15" t="n">
        <v>94.485</v>
      </c>
      <c r="H6" s="15" t="n">
        <v>105.866</v>
      </c>
      <c r="I6" s="15" t="n">
        <f aca="false">AVERAGE(F6:H6)</f>
        <v>100.347333333333</v>
      </c>
      <c r="J6" s="15" t="n">
        <f aca="false">E6/I6</f>
        <v>0.513905036506534</v>
      </c>
      <c r="L6" s="15" t="n">
        <f aca="false">J6/$K$2</f>
        <v>0.633799364767431</v>
      </c>
    </row>
    <row r="7" customFormat="false" ht="15.75" hidden="false" customHeight="false" outlineLevel="0" collapsed="false">
      <c r="A7" s="15" t="s">
        <v>56</v>
      </c>
      <c r="B7" s="15" t="n">
        <v>48.244</v>
      </c>
      <c r="C7" s="15" t="n">
        <v>47.672</v>
      </c>
      <c r="D7" s="15" t="n">
        <v>51.858</v>
      </c>
      <c r="E7" s="15" t="n">
        <f aca="false">AVERAGE(B7:D7)</f>
        <v>49.258</v>
      </c>
      <c r="F7" s="15" t="n">
        <v>133.285</v>
      </c>
      <c r="G7" s="15" t="n">
        <v>125.371</v>
      </c>
      <c r="H7" s="15" t="n">
        <v>137.59</v>
      </c>
      <c r="I7" s="15" t="n">
        <f aca="false">AVERAGE(F7:H7)</f>
        <v>132.082</v>
      </c>
      <c r="J7" s="15" t="n">
        <f aca="false">E7/I7</f>
        <v>0.372934994927394</v>
      </c>
      <c r="L7" s="15" t="n">
        <f aca="false">J7/$K$2</f>
        <v>0.459940934790823</v>
      </c>
    </row>
    <row r="8" customFormat="false" ht="15.75" hidden="false" customHeight="false" outlineLevel="0" collapsed="false">
      <c r="A8" s="15" t="s">
        <v>57</v>
      </c>
      <c r="B8" s="15" t="n">
        <v>36.564</v>
      </c>
      <c r="C8" s="15" t="n">
        <v>37.267</v>
      </c>
      <c r="D8" s="15" t="n">
        <v>39.156</v>
      </c>
      <c r="E8" s="15" t="n">
        <f aca="false">AVERAGE(B8:D8)</f>
        <v>37.6623333333333</v>
      </c>
      <c r="F8" s="15" t="n">
        <v>116.642</v>
      </c>
      <c r="G8" s="15" t="n">
        <v>108.666</v>
      </c>
      <c r="H8" s="15" t="n">
        <v>122.526</v>
      </c>
      <c r="I8" s="15" t="n">
        <f aca="false">AVERAGE(F8:H8)</f>
        <v>115.944666666667</v>
      </c>
      <c r="J8" s="15" t="n">
        <f aca="false">E8/I8</f>
        <v>0.324830235112151</v>
      </c>
      <c r="L8" s="15" t="n">
        <f aca="false">J8/$K$2</f>
        <v>0.400613307997263</v>
      </c>
    </row>
    <row r="9" customFormat="false" ht="15.75" hidden="false" customHeight="false" outlineLevel="0" collapsed="false">
      <c r="A9" s="15" t="s">
        <v>58</v>
      </c>
      <c r="B9" s="15" t="n">
        <v>24.09</v>
      </c>
      <c r="C9" s="15" t="n">
        <v>24.312</v>
      </c>
      <c r="D9" s="15" t="n">
        <v>24.69</v>
      </c>
      <c r="E9" s="15" t="n">
        <f aca="false">AVERAGE(B9:D9)</f>
        <v>24.364</v>
      </c>
      <c r="F9" s="15" t="n">
        <v>121.692</v>
      </c>
      <c r="G9" s="15" t="n">
        <v>113.491</v>
      </c>
      <c r="H9" s="15" t="n">
        <v>127.648</v>
      </c>
      <c r="I9" s="15" t="n">
        <f aca="false">AVERAGE(F9:H9)</f>
        <v>120.943666666667</v>
      </c>
      <c r="J9" s="15" t="n">
        <f aca="false">E9/I9</f>
        <v>0.20144915952606</v>
      </c>
      <c r="L9" s="15" t="n">
        <f aca="false">J9/$K$2</f>
        <v>0.248447359474218</v>
      </c>
    </row>
    <row r="10" customFormat="false" ht="15.75" hidden="false" customHeight="false" outlineLevel="0" collapsed="false">
      <c r="A10" s="15" t="s">
        <v>59</v>
      </c>
      <c r="B10" s="15" t="n">
        <v>22.578</v>
      </c>
      <c r="C10" s="15" t="n">
        <v>22.785</v>
      </c>
      <c r="D10" s="15" t="n">
        <v>23.335</v>
      </c>
      <c r="E10" s="15" t="n">
        <f aca="false">AVERAGE(B10:D10)</f>
        <v>22.8993333333333</v>
      </c>
      <c r="F10" s="15" t="n">
        <v>101.808</v>
      </c>
      <c r="G10" s="15" t="n">
        <v>97.094</v>
      </c>
      <c r="H10" s="15" t="n">
        <v>109.076</v>
      </c>
      <c r="I10" s="15" t="n">
        <f aca="false">AVERAGE(F10:H10)</f>
        <v>102.659333333333</v>
      </c>
      <c r="J10" s="15" t="n">
        <f aca="false">E10/I10</f>
        <v>0.223061387501705</v>
      </c>
      <c r="L10" s="15" t="n">
        <f aca="false">J10/$K$2</f>
        <v>0.275101732148377</v>
      </c>
    </row>
    <row r="11" customFormat="false" ht="15.75" hidden="false" customHeight="false" outlineLevel="0" collapsed="false">
      <c r="A11" s="15" t="s">
        <v>60</v>
      </c>
      <c r="B11" s="15" t="n">
        <v>56.007</v>
      </c>
      <c r="C11" s="15" t="n">
        <v>52.839</v>
      </c>
      <c r="D11" s="15" t="n">
        <v>52.022</v>
      </c>
      <c r="E11" s="15" t="n">
        <f aca="false">AVERAGE(B11:D11)</f>
        <v>53.6226666666667</v>
      </c>
      <c r="F11" s="15" t="n">
        <v>120.067</v>
      </c>
      <c r="G11" s="15" t="n">
        <v>130.309</v>
      </c>
      <c r="H11" s="15" t="n">
        <v>133.682</v>
      </c>
      <c r="I11" s="15" t="n">
        <f aca="false">AVERAGE(F11:H11)</f>
        <v>128.019333333333</v>
      </c>
      <c r="J11" s="15" t="n">
        <f aca="false">E11/I11</f>
        <v>0.41886381744424</v>
      </c>
      <c r="L11" s="15" t="n">
        <f aca="false">J11/$K$2</f>
        <v>0.516584976914982</v>
      </c>
    </row>
    <row r="12" customFormat="false" ht="15.75" hidden="false" customHeight="false" outlineLevel="0" collapsed="false">
      <c r="A12" s="15" t="s">
        <v>61</v>
      </c>
      <c r="B12" s="15" t="n">
        <v>67.369</v>
      </c>
      <c r="C12" s="15" t="n">
        <v>64.145</v>
      </c>
      <c r="D12" s="15" t="n">
        <v>62.691</v>
      </c>
      <c r="E12" s="15" t="n">
        <f aca="false">AVERAGE(B12:D12)</f>
        <v>64.735</v>
      </c>
      <c r="F12" s="15" t="n">
        <v>135.735</v>
      </c>
      <c r="G12" s="15" t="n">
        <v>144.52</v>
      </c>
      <c r="H12" s="15" t="n">
        <v>149.675</v>
      </c>
      <c r="I12" s="15" t="n">
        <f aca="false">AVERAGE(F12:H12)</f>
        <v>143.31</v>
      </c>
      <c r="J12" s="15" t="n">
        <f aca="false">E12/I12</f>
        <v>0.451713069569465</v>
      </c>
      <c r="L12" s="15" t="n">
        <f aca="false">J12/$K$2</f>
        <v>0.557097977666217</v>
      </c>
    </row>
    <row r="13" customFormat="false" ht="15.75" hidden="false" customHeight="false" outlineLevel="0" collapsed="false">
      <c r="A13" s="15" t="s">
        <v>62</v>
      </c>
      <c r="B13" s="15" t="n">
        <v>50.511</v>
      </c>
      <c r="C13" s="15" t="n">
        <v>47.555</v>
      </c>
      <c r="D13" s="15" t="n">
        <v>46.624</v>
      </c>
      <c r="E13" s="15" t="n">
        <f aca="false">AVERAGE(B13:D13)</f>
        <v>48.23</v>
      </c>
      <c r="F13" s="15" t="n">
        <v>113.31</v>
      </c>
      <c r="G13" s="15" t="n">
        <v>123.6</v>
      </c>
      <c r="H13" s="15" t="n">
        <v>125.772</v>
      </c>
      <c r="I13" s="15" t="n">
        <f aca="false">AVERAGE(F13:H13)</f>
        <v>120.894</v>
      </c>
      <c r="J13" s="15" t="n">
        <f aca="false">E13/I13</f>
        <v>0.398944529918772</v>
      </c>
      <c r="L13" s="15" t="n">
        <f aca="false">J13/$K$2</f>
        <v>0.492018508631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7" t="s">
        <v>45</v>
      </c>
    </row>
    <row r="2" customFormat="false" ht="15.75" hidden="false" customHeight="false" outlineLevel="0" collapsed="false">
      <c r="A2" s="15" t="s">
        <v>51</v>
      </c>
      <c r="B2" s="19" t="n">
        <v>5.418</v>
      </c>
    </row>
    <row r="3" customFormat="false" ht="15.75" hidden="false" customHeight="false" outlineLevel="0" collapsed="false">
      <c r="A3" s="15" t="s">
        <v>52</v>
      </c>
      <c r="B3" s="19" t="n">
        <v>4.911</v>
      </c>
    </row>
    <row r="4" customFormat="false" ht="15.75" hidden="false" customHeight="false" outlineLevel="0" collapsed="false">
      <c r="A4" s="15" t="s">
        <v>53</v>
      </c>
      <c r="B4" s="19" t="n">
        <v>5.573</v>
      </c>
    </row>
    <row r="5" customFormat="false" ht="15.75" hidden="false" customHeight="false" outlineLevel="0" collapsed="false">
      <c r="A5" s="15" t="s">
        <v>54</v>
      </c>
      <c r="B5" s="19" t="n">
        <v>6.391</v>
      </c>
    </row>
    <row r="6" customFormat="false" ht="15.75" hidden="false" customHeight="false" outlineLevel="0" collapsed="false">
      <c r="A6" s="15" t="s">
        <v>55</v>
      </c>
      <c r="B6" s="19" t="n">
        <v>5.305</v>
      </c>
    </row>
    <row r="7" customFormat="false" ht="15.75" hidden="false" customHeight="false" outlineLevel="0" collapsed="false">
      <c r="A7" s="15" t="s">
        <v>56</v>
      </c>
      <c r="B7" s="19" t="n">
        <v>6.14</v>
      </c>
    </row>
    <row r="8" customFormat="false" ht="15.75" hidden="false" customHeight="false" outlineLevel="0" collapsed="false">
      <c r="A8" s="15" t="s">
        <v>57</v>
      </c>
      <c r="B8" s="19" t="n">
        <v>10.242</v>
      </c>
    </row>
    <row r="9" customFormat="false" ht="15.75" hidden="false" customHeight="false" outlineLevel="0" collapsed="false">
      <c r="A9" s="15" t="s">
        <v>58</v>
      </c>
      <c r="B9" s="19" t="n">
        <v>9.491</v>
      </c>
    </row>
    <row r="10" customFormat="false" ht="15.75" hidden="false" customHeight="false" outlineLevel="0" collapsed="false">
      <c r="A10" s="15" t="s">
        <v>59</v>
      </c>
      <c r="B10" s="19" t="n">
        <v>10.319</v>
      </c>
    </row>
    <row r="11" customFormat="false" ht="15.75" hidden="false" customHeight="false" outlineLevel="0" collapsed="false">
      <c r="A11" s="15" t="s">
        <v>60</v>
      </c>
      <c r="B11" s="19" t="n">
        <v>11.526</v>
      </c>
    </row>
    <row r="12" customFormat="false" ht="15.75" hidden="false" customHeight="false" outlineLevel="0" collapsed="false">
      <c r="A12" s="15" t="s">
        <v>61</v>
      </c>
      <c r="B12" s="19" t="n">
        <v>10.338</v>
      </c>
    </row>
    <row r="13" customFormat="false" ht="15.75" hidden="false" customHeight="false" outlineLevel="0" collapsed="false">
      <c r="A13" s="15" t="s">
        <v>62</v>
      </c>
      <c r="B13" s="19" t="n">
        <v>11.8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13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7" t="s">
        <v>45</v>
      </c>
    </row>
    <row r="2" customFormat="false" ht="15.75" hidden="false" customHeight="false" outlineLevel="0" collapsed="false">
      <c r="A2" s="15" t="s">
        <v>51</v>
      </c>
      <c r="B2" s="19" t="n">
        <v>5.879</v>
      </c>
    </row>
    <row r="3" customFormat="false" ht="15.75" hidden="false" customHeight="false" outlineLevel="0" collapsed="false">
      <c r="A3" s="15" t="s">
        <v>52</v>
      </c>
      <c r="B3" s="19" t="n">
        <v>6.605</v>
      </c>
    </row>
    <row r="4" customFormat="false" ht="15.75" hidden="false" customHeight="false" outlineLevel="0" collapsed="false">
      <c r="A4" s="15" t="s">
        <v>53</v>
      </c>
      <c r="B4" s="19" t="n">
        <v>4.597</v>
      </c>
    </row>
    <row r="5" customFormat="false" ht="15.75" hidden="false" customHeight="false" outlineLevel="0" collapsed="false">
      <c r="A5" s="15" t="s">
        <v>54</v>
      </c>
      <c r="B5" s="19" t="n">
        <v>4.851</v>
      </c>
    </row>
    <row r="6" customFormat="false" ht="15.75" hidden="false" customHeight="false" outlineLevel="0" collapsed="false">
      <c r="A6" s="15" t="s">
        <v>55</v>
      </c>
      <c r="B6" s="19" t="n">
        <v>5.386</v>
      </c>
    </row>
    <row r="7" customFormat="false" ht="15.75" hidden="false" customHeight="false" outlineLevel="0" collapsed="false">
      <c r="A7" s="15" t="s">
        <v>56</v>
      </c>
      <c r="B7" s="19" t="n">
        <v>5.331</v>
      </c>
    </row>
    <row r="8" customFormat="false" ht="15.75" hidden="false" customHeight="false" outlineLevel="0" collapsed="false">
      <c r="A8" s="15" t="s">
        <v>57</v>
      </c>
      <c r="B8" s="19" t="n">
        <v>3.639</v>
      </c>
    </row>
    <row r="9" customFormat="false" ht="15.75" hidden="false" customHeight="false" outlineLevel="0" collapsed="false">
      <c r="A9" s="15" t="s">
        <v>58</v>
      </c>
      <c r="B9" s="19" t="n">
        <v>3.621</v>
      </c>
    </row>
    <row r="10" customFormat="false" ht="15.75" hidden="false" customHeight="false" outlineLevel="0" collapsed="false">
      <c r="A10" s="15" t="s">
        <v>59</v>
      </c>
      <c r="B10" s="19" t="n">
        <v>4.108</v>
      </c>
    </row>
    <row r="11" customFormat="false" ht="15.75" hidden="false" customHeight="false" outlineLevel="0" collapsed="false">
      <c r="A11" s="15" t="s">
        <v>60</v>
      </c>
      <c r="B11" s="19" t="n">
        <v>2.117</v>
      </c>
    </row>
    <row r="12" customFormat="false" ht="15.75" hidden="false" customHeight="false" outlineLevel="0" collapsed="false">
      <c r="A12" s="15" t="s">
        <v>61</v>
      </c>
      <c r="B12" s="19" t="n">
        <v>3.501</v>
      </c>
    </row>
    <row r="13" customFormat="false" ht="15.75" hidden="false" customHeight="false" outlineLevel="0" collapsed="false">
      <c r="A13" s="15" t="s">
        <v>62</v>
      </c>
      <c r="B13" s="19" t="n">
        <v>2.9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45</v>
      </c>
    </row>
    <row r="2" customFormat="false" ht="15.75" hidden="false" customHeight="false" outlineLevel="0" collapsed="false">
      <c r="A2" s="15" t="s">
        <v>51</v>
      </c>
      <c r="B2" s="15" t="n">
        <v>4.775</v>
      </c>
    </row>
    <row r="3" customFormat="false" ht="15.75" hidden="false" customHeight="false" outlineLevel="0" collapsed="false">
      <c r="A3" s="15" t="s">
        <v>52</v>
      </c>
      <c r="B3" s="15" t="n">
        <v>3.942</v>
      </c>
    </row>
    <row r="4" customFormat="false" ht="15.75" hidden="false" customHeight="false" outlineLevel="0" collapsed="false">
      <c r="A4" s="15" t="s">
        <v>53</v>
      </c>
      <c r="B4" s="15" t="n">
        <v>4.265</v>
      </c>
    </row>
    <row r="5" customFormat="false" ht="15.75" hidden="false" customHeight="false" outlineLevel="0" collapsed="false">
      <c r="A5" s="15" t="s">
        <v>54</v>
      </c>
      <c r="B5" s="15" t="n">
        <v>4.917</v>
      </c>
    </row>
    <row r="6" customFormat="false" ht="15.75" hidden="false" customHeight="false" outlineLevel="0" collapsed="false">
      <c r="A6" s="15" t="s">
        <v>55</v>
      </c>
      <c r="B6" s="15" t="n">
        <v>3.378</v>
      </c>
    </row>
    <row r="7" customFormat="false" ht="15.75" hidden="false" customHeight="false" outlineLevel="0" collapsed="false">
      <c r="A7" s="15" t="s">
        <v>56</v>
      </c>
      <c r="B7" s="15" t="n">
        <v>5.831</v>
      </c>
    </row>
    <row r="8" customFormat="false" ht="15.75" hidden="false" customHeight="false" outlineLevel="0" collapsed="false">
      <c r="A8" s="15" t="s">
        <v>57</v>
      </c>
      <c r="B8" s="15" t="n">
        <v>3.114</v>
      </c>
    </row>
    <row r="9" customFormat="false" ht="15.75" hidden="false" customHeight="false" outlineLevel="0" collapsed="false">
      <c r="A9" s="15" t="s">
        <v>58</v>
      </c>
      <c r="B9" s="15" t="n">
        <v>2.386</v>
      </c>
    </row>
    <row r="10" customFormat="false" ht="15.75" hidden="false" customHeight="false" outlineLevel="0" collapsed="false">
      <c r="A10" s="15" t="s">
        <v>59</v>
      </c>
      <c r="B10" s="15" t="n">
        <v>2.732</v>
      </c>
    </row>
    <row r="11" customFormat="false" ht="15.75" hidden="false" customHeight="false" outlineLevel="0" collapsed="false">
      <c r="A11" s="15" t="s">
        <v>60</v>
      </c>
      <c r="B11" s="15" t="n">
        <v>2.143</v>
      </c>
    </row>
    <row r="12" customFormat="false" ht="15.75" hidden="false" customHeight="false" outlineLevel="0" collapsed="false">
      <c r="A12" s="15" t="s">
        <v>61</v>
      </c>
      <c r="B12" s="15" t="n">
        <v>2.709</v>
      </c>
    </row>
    <row r="13" customFormat="false" ht="15.75" hidden="false" customHeight="false" outlineLevel="0" collapsed="false">
      <c r="A13" s="15" t="s">
        <v>62</v>
      </c>
      <c r="B13" s="15" t="n">
        <v>2.7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70</v>
      </c>
      <c r="C1" s="15" t="s">
        <v>70</v>
      </c>
      <c r="D1" s="15" t="s">
        <v>70</v>
      </c>
      <c r="E1" s="15" t="s">
        <v>26</v>
      </c>
      <c r="F1" s="15" t="s">
        <v>27</v>
      </c>
      <c r="G1" s="15" t="s">
        <v>27</v>
      </c>
      <c r="H1" s="15" t="s">
        <v>27</v>
      </c>
      <c r="I1" s="15" t="s">
        <v>26</v>
      </c>
      <c r="J1" s="15" t="s">
        <v>71</v>
      </c>
      <c r="K1" s="15" t="s">
        <v>29</v>
      </c>
      <c r="L1" s="15" t="s">
        <v>30</v>
      </c>
    </row>
    <row r="2" customFormat="false" ht="15.75" hidden="false" customHeight="false" outlineLevel="0" collapsed="false">
      <c r="A2" s="15" t="s">
        <v>31</v>
      </c>
      <c r="B2" s="15" t="n">
        <v>50.248</v>
      </c>
      <c r="C2" s="15" t="n">
        <v>47.078</v>
      </c>
      <c r="D2" s="15" t="n">
        <v>50.376</v>
      </c>
      <c r="E2" s="15" t="n">
        <f aca="false">AVERAGE(B2:D2)</f>
        <v>49.234</v>
      </c>
      <c r="F2" s="15" t="n">
        <v>104.779</v>
      </c>
      <c r="G2" s="15" t="n">
        <v>135.074</v>
      </c>
      <c r="H2" s="15" t="n">
        <v>131.33</v>
      </c>
      <c r="I2" s="15" t="n">
        <f aca="false">AVERAGE(F2:H2)</f>
        <v>123.727666666667</v>
      </c>
      <c r="J2" s="15" t="n">
        <f aca="false">E2/I2</f>
        <v>0.397922318640671</v>
      </c>
      <c r="K2" s="15" t="n">
        <f aca="false">AVERAGE(J2:J7)</f>
        <v>0.654048959838112</v>
      </c>
      <c r="L2" s="15" t="n">
        <f aca="false">J2/$K$2</f>
        <v>0.608398366292277</v>
      </c>
    </row>
    <row r="3" customFormat="false" ht="15.75" hidden="false" customHeight="false" outlineLevel="0" collapsed="false">
      <c r="A3" s="15" t="s">
        <v>32</v>
      </c>
      <c r="B3" s="15" t="n">
        <v>52.597</v>
      </c>
      <c r="C3" s="15" t="n">
        <v>49.376</v>
      </c>
      <c r="D3" s="15" t="n">
        <v>52.749</v>
      </c>
      <c r="E3" s="15" t="n">
        <f aca="false">AVERAGE(B3:D3)</f>
        <v>51.574</v>
      </c>
      <c r="F3" s="15" t="n">
        <v>92.014</v>
      </c>
      <c r="G3" s="15" t="n">
        <v>118.608</v>
      </c>
      <c r="H3" s="15" t="n">
        <v>117.774</v>
      </c>
      <c r="I3" s="15" t="n">
        <f aca="false">AVERAGE(F3:H3)</f>
        <v>109.465333333333</v>
      </c>
      <c r="J3" s="15" t="n">
        <f aca="false">E3/I3</f>
        <v>0.471144593722213</v>
      </c>
      <c r="L3" s="15" t="n">
        <f aca="false">J3/$K$2</f>
        <v>0.720350650567244</v>
      </c>
    </row>
    <row r="4" customFormat="false" ht="15.75" hidden="false" customHeight="false" outlineLevel="0" collapsed="false">
      <c r="A4" s="15" t="s">
        <v>33</v>
      </c>
      <c r="B4" s="15" t="n">
        <v>60.825</v>
      </c>
      <c r="C4" s="15" t="n">
        <v>57.011</v>
      </c>
      <c r="D4" s="15" t="n">
        <v>61.798</v>
      </c>
      <c r="E4" s="15" t="n">
        <f aca="false">AVERAGE(B4:D4)</f>
        <v>59.878</v>
      </c>
      <c r="F4" s="15" t="n">
        <v>90.006</v>
      </c>
      <c r="G4" s="15" t="n">
        <v>114.444</v>
      </c>
      <c r="H4" s="15" t="n">
        <v>112.448</v>
      </c>
      <c r="I4" s="15" t="n">
        <f aca="false">AVERAGE(F4:H4)</f>
        <v>105.632666666667</v>
      </c>
      <c r="J4" s="15" t="n">
        <f aca="false">E4/I4</f>
        <v>0.566851163465847</v>
      </c>
      <c r="L4" s="15" t="n">
        <f aca="false">J4/$K$2</f>
        <v>0.866680016746991</v>
      </c>
    </row>
    <row r="5" customFormat="false" ht="15.75" hidden="false" customHeight="false" outlineLevel="0" collapsed="false">
      <c r="A5" s="15" t="s">
        <v>34</v>
      </c>
      <c r="B5" s="15" t="n">
        <v>63.325</v>
      </c>
      <c r="C5" s="15" t="n">
        <v>90.173</v>
      </c>
      <c r="D5" s="15" t="n">
        <v>73.267</v>
      </c>
      <c r="E5" s="15" t="n">
        <f aca="false">AVERAGE(B5:D5)</f>
        <v>75.5883333333333</v>
      </c>
      <c r="F5" s="15" t="n">
        <v>98.097</v>
      </c>
      <c r="G5" s="15" t="n">
        <v>98.843</v>
      </c>
      <c r="H5" s="15" t="n">
        <v>91.644</v>
      </c>
      <c r="I5" s="15" t="n">
        <f aca="false">AVERAGE(F5:H5)</f>
        <v>96.1946666666667</v>
      </c>
      <c r="J5" s="15" t="n">
        <f aca="false">E5/I5</f>
        <v>0.785785074709617</v>
      </c>
      <c r="L5" s="15" t="n">
        <f aca="false">J5/$K$2</f>
        <v>1.20141628985101</v>
      </c>
    </row>
    <row r="6" customFormat="false" ht="15.75" hidden="false" customHeight="false" outlineLevel="0" collapsed="false">
      <c r="A6" s="15" t="s">
        <v>35</v>
      </c>
      <c r="B6" s="15" t="n">
        <v>51.834</v>
      </c>
      <c r="C6" s="15" t="n">
        <v>74.043</v>
      </c>
      <c r="D6" s="15" t="n">
        <v>60.385</v>
      </c>
      <c r="E6" s="15" t="n">
        <f aca="false">AVERAGE(B6:D6)</f>
        <v>62.0873333333333</v>
      </c>
      <c r="F6" s="15" t="n">
        <v>85.546</v>
      </c>
      <c r="G6" s="15" t="n">
        <v>84.088</v>
      </c>
      <c r="H6" s="15" t="n">
        <v>80.442</v>
      </c>
      <c r="I6" s="15" t="n">
        <f aca="false">AVERAGE(F6:H6)</f>
        <v>83.3586666666667</v>
      </c>
      <c r="J6" s="15" t="n">
        <f aca="false">E6/I6</f>
        <v>0.744821574241431</v>
      </c>
      <c r="L6" s="15" t="n">
        <f aca="false">J6/$K$2</f>
        <v>1.1387856566973</v>
      </c>
    </row>
    <row r="7" customFormat="false" ht="15.75" hidden="false" customHeight="false" outlineLevel="0" collapsed="false">
      <c r="A7" s="15" t="s">
        <v>36</v>
      </c>
      <c r="B7" s="15" t="n">
        <v>63.892</v>
      </c>
      <c r="C7" s="15" t="n">
        <v>90.577</v>
      </c>
      <c r="D7" s="15" t="n">
        <v>74.592</v>
      </c>
      <c r="E7" s="15" t="n">
        <f aca="false">AVERAGE(B7:D7)</f>
        <v>76.3536666666667</v>
      </c>
      <c r="F7" s="15" t="n">
        <v>82.092</v>
      </c>
      <c r="G7" s="15" t="n">
        <v>81.453</v>
      </c>
      <c r="H7" s="15" t="n">
        <v>75.616</v>
      </c>
      <c r="I7" s="15" t="n">
        <f aca="false">AVERAGE(F7:H7)</f>
        <v>79.7203333333333</v>
      </c>
      <c r="J7" s="15" t="n">
        <f aca="false">E7/I7</f>
        <v>0.957769034248895</v>
      </c>
      <c r="L7" s="15" t="n">
        <f aca="false">J7/$K$2</f>
        <v>1.46436901984518</v>
      </c>
    </row>
    <row r="8" customFormat="false" ht="15.75" hidden="false" customHeight="false" outlineLevel="0" collapsed="false">
      <c r="A8" s="15" t="s">
        <v>37</v>
      </c>
      <c r="B8" s="15" t="n">
        <v>74.548</v>
      </c>
      <c r="C8" s="15" t="n">
        <v>104.675</v>
      </c>
      <c r="D8" s="15" t="n">
        <v>86.61</v>
      </c>
      <c r="E8" s="15" t="n">
        <f aca="false">AVERAGE(B8:D8)</f>
        <v>88.611</v>
      </c>
      <c r="F8" s="15" t="n">
        <v>75.048</v>
      </c>
      <c r="G8" s="15" t="n">
        <v>76.144</v>
      </c>
      <c r="H8" s="15" t="n">
        <v>70.934</v>
      </c>
      <c r="I8" s="15" t="n">
        <f aca="false">AVERAGE(F8:H8)</f>
        <v>74.042</v>
      </c>
      <c r="J8" s="15" t="n">
        <f aca="false">E8/I8</f>
        <v>1.19676669998109</v>
      </c>
      <c r="L8" s="15" t="n">
        <f aca="false">J8/$K$2</f>
        <v>1.82978152014386</v>
      </c>
    </row>
    <row r="9" customFormat="false" ht="15.75" hidden="false" customHeight="false" outlineLevel="0" collapsed="false">
      <c r="A9" s="15" t="s">
        <v>38</v>
      </c>
      <c r="B9" s="15" t="n">
        <v>106.066</v>
      </c>
      <c r="C9" s="15" t="n">
        <v>146.052</v>
      </c>
      <c r="D9" s="15" t="n">
        <v>122.417</v>
      </c>
      <c r="E9" s="15" t="n">
        <f aca="false">AVERAGE(B9:D9)</f>
        <v>124.845</v>
      </c>
      <c r="F9" s="15" t="n">
        <v>112.346</v>
      </c>
      <c r="G9" s="15" t="n">
        <v>113.219</v>
      </c>
      <c r="H9" s="15" t="n">
        <v>105.85</v>
      </c>
      <c r="I9" s="15" t="n">
        <f aca="false">AVERAGE(F9:H9)</f>
        <v>110.471666666667</v>
      </c>
      <c r="J9" s="15" t="n">
        <f aca="false">E9/I9</f>
        <v>1.13010877600591</v>
      </c>
      <c r="L9" s="15" t="n">
        <f aca="false">J9/$K$2</f>
        <v>1.72786571862393</v>
      </c>
    </row>
    <row r="10" customFormat="false" ht="15.75" hidden="false" customHeight="false" outlineLevel="0" collapsed="false">
      <c r="A10" s="15" t="s">
        <v>39</v>
      </c>
      <c r="B10" s="15" t="n">
        <v>124.942</v>
      </c>
      <c r="C10" s="15" t="n">
        <v>159.265</v>
      </c>
      <c r="D10" s="15" t="n">
        <v>143.713</v>
      </c>
      <c r="E10" s="15" t="n">
        <f aca="false">AVERAGE(B10:D10)</f>
        <v>142.64</v>
      </c>
      <c r="F10" s="15" t="n">
        <v>98.118</v>
      </c>
      <c r="G10" s="15" t="n">
        <v>99.616</v>
      </c>
      <c r="H10" s="15" t="n">
        <v>92.371</v>
      </c>
      <c r="I10" s="15" t="n">
        <f aca="false">AVERAGE(F10:H10)</f>
        <v>96.7016666666667</v>
      </c>
      <c r="J10" s="15" t="n">
        <f aca="false">E10/I10</f>
        <v>1.47505213629548</v>
      </c>
      <c r="L10" s="15" t="n">
        <f aca="false">J10/$K$2</f>
        <v>2.25526256728637</v>
      </c>
    </row>
    <row r="11" customFormat="false" ht="15.75" hidden="false" customHeight="false" outlineLevel="0" collapsed="false">
      <c r="A11" s="15" t="s">
        <v>40</v>
      </c>
      <c r="B11" s="15" t="n">
        <v>102.236</v>
      </c>
      <c r="C11" s="15" t="n">
        <v>96.435</v>
      </c>
      <c r="D11" s="15" t="n">
        <v>103.983</v>
      </c>
      <c r="E11" s="15" t="n">
        <f aca="false">AVERAGE(B11:D11)</f>
        <v>100.884666666667</v>
      </c>
      <c r="F11" s="15" t="n">
        <v>78.686</v>
      </c>
      <c r="G11" s="15" t="n">
        <v>103.42</v>
      </c>
      <c r="H11" s="15" t="n">
        <v>100.901</v>
      </c>
      <c r="I11" s="15" t="n">
        <f aca="false">AVERAGE(F11:H11)</f>
        <v>94.3356666666667</v>
      </c>
      <c r="J11" s="15" t="n">
        <f aca="false">E11/I11</f>
        <v>1.06942231110891</v>
      </c>
      <c r="L11" s="15" t="n">
        <f aca="false">J11/$K$2</f>
        <v>1.63507990498695</v>
      </c>
    </row>
    <row r="12" customFormat="false" ht="15.75" hidden="false" customHeight="false" outlineLevel="0" collapsed="false">
      <c r="A12" s="15" t="s">
        <v>41</v>
      </c>
      <c r="B12" s="15" t="n">
        <v>76.001</v>
      </c>
      <c r="C12" s="15" t="n">
        <v>70.987</v>
      </c>
      <c r="D12" s="15" t="n">
        <v>77.408</v>
      </c>
      <c r="E12" s="15" t="n">
        <f aca="false">AVERAGE(B12:D12)</f>
        <v>74.7986666666667</v>
      </c>
      <c r="F12" s="15" t="n">
        <v>88.125</v>
      </c>
      <c r="G12" s="15" t="n">
        <v>116.019</v>
      </c>
      <c r="H12" s="15" t="n">
        <v>112.963</v>
      </c>
      <c r="I12" s="15" t="n">
        <f aca="false">AVERAGE(F12:H12)</f>
        <v>105.702333333333</v>
      </c>
      <c r="J12" s="15" t="n">
        <f aca="false">E12/I12</f>
        <v>0.707634962331327</v>
      </c>
      <c r="L12" s="15" t="n">
        <f aca="false">J12/$K$2</f>
        <v>1.08192965020001</v>
      </c>
    </row>
    <row r="13" customFormat="false" ht="15.75" hidden="false" customHeight="false" outlineLevel="0" collapsed="false">
      <c r="A13" s="15" t="s">
        <v>42</v>
      </c>
      <c r="B13" s="15" t="n">
        <v>89.524</v>
      </c>
      <c r="C13" s="15" t="n">
        <v>84.981</v>
      </c>
      <c r="D13" s="15" t="n">
        <v>92.006</v>
      </c>
      <c r="E13" s="15" t="n">
        <f aca="false">AVERAGE(B13:D13)</f>
        <v>88.837</v>
      </c>
      <c r="F13" s="15" t="n">
        <v>93.391</v>
      </c>
      <c r="G13" s="15" t="n">
        <v>123.975</v>
      </c>
      <c r="H13" s="15" t="n">
        <v>122.274</v>
      </c>
      <c r="I13" s="15" t="n">
        <f aca="false">AVERAGE(F13:H13)</f>
        <v>113.213333333333</v>
      </c>
      <c r="J13" s="15" t="n">
        <f aca="false">E13/I13</f>
        <v>0.784686727122836</v>
      </c>
      <c r="L13" s="15" t="n">
        <f aca="false">J13/$K$2</f>
        <v>1.199736985006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13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72</v>
      </c>
    </row>
    <row r="2" customFormat="false" ht="15.75" hidden="false" customHeight="false" outlineLevel="0" collapsed="false">
      <c r="A2" s="15" t="s">
        <v>31</v>
      </c>
      <c r="B2" s="19" t="n">
        <v>1</v>
      </c>
    </row>
    <row r="3" customFormat="false" ht="15.75" hidden="false" customHeight="false" outlineLevel="0" collapsed="false">
      <c r="A3" s="15" t="s">
        <v>32</v>
      </c>
      <c r="B3" s="19" t="n">
        <v>2.15</v>
      </c>
    </row>
    <row r="4" customFormat="false" ht="15.75" hidden="false" customHeight="false" outlineLevel="0" collapsed="false">
      <c r="A4" s="15" t="s">
        <v>33</v>
      </c>
      <c r="B4" s="19" t="n">
        <v>1</v>
      </c>
    </row>
    <row r="5" customFormat="false" ht="15.75" hidden="false" customHeight="false" outlineLevel="0" collapsed="false">
      <c r="A5" s="15" t="s">
        <v>34</v>
      </c>
      <c r="B5" s="19" t="n">
        <v>1.25</v>
      </c>
    </row>
    <row r="6" customFormat="false" ht="15.75" hidden="false" customHeight="false" outlineLevel="0" collapsed="false">
      <c r="A6" s="15" t="s">
        <v>35</v>
      </c>
      <c r="B6" s="19" t="n">
        <v>1.5</v>
      </c>
    </row>
    <row r="7" customFormat="false" ht="15.75" hidden="false" customHeight="false" outlineLevel="0" collapsed="false">
      <c r="A7" s="15" t="s">
        <v>36</v>
      </c>
      <c r="B7" s="19" t="n">
        <v>2</v>
      </c>
    </row>
    <row r="8" customFormat="false" ht="15.75" hidden="false" customHeight="false" outlineLevel="0" collapsed="false">
      <c r="A8" s="15" t="s">
        <v>37</v>
      </c>
      <c r="B8" s="19" t="n">
        <v>6.5</v>
      </c>
    </row>
    <row r="9" customFormat="false" ht="15.75" hidden="false" customHeight="false" outlineLevel="0" collapsed="false">
      <c r="A9" s="15" t="s">
        <v>38</v>
      </c>
      <c r="B9" s="19" t="n">
        <v>8.125</v>
      </c>
    </row>
    <row r="10" customFormat="false" ht="15.75" hidden="false" customHeight="false" outlineLevel="0" collapsed="false">
      <c r="A10" s="15" t="s">
        <v>39</v>
      </c>
      <c r="B10" s="19" t="n">
        <v>6.5</v>
      </c>
    </row>
    <row r="11" customFormat="false" ht="15.75" hidden="false" customHeight="false" outlineLevel="0" collapsed="false">
      <c r="A11" s="15" t="s">
        <v>40</v>
      </c>
      <c r="B11" s="19" t="n">
        <v>5.5</v>
      </c>
    </row>
    <row r="12" customFormat="false" ht="15.75" hidden="false" customHeight="false" outlineLevel="0" collapsed="false">
      <c r="A12" s="15" t="s">
        <v>41</v>
      </c>
      <c r="B12" s="19" t="n">
        <v>6.25</v>
      </c>
    </row>
    <row r="13" customFormat="false" ht="15.75" hidden="false" customHeight="false" outlineLevel="0" collapsed="false">
      <c r="A13" s="15" t="s">
        <v>42</v>
      </c>
      <c r="B13" s="19" t="n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73</v>
      </c>
      <c r="C1" s="15" t="s">
        <v>73</v>
      </c>
      <c r="D1" s="15" t="s">
        <v>73</v>
      </c>
      <c r="E1" s="15" t="s">
        <v>26</v>
      </c>
      <c r="F1" s="15" t="s">
        <v>27</v>
      </c>
      <c r="G1" s="15" t="s">
        <v>27</v>
      </c>
      <c r="H1" s="15" t="s">
        <v>27</v>
      </c>
      <c r="I1" s="15" t="s">
        <v>26</v>
      </c>
      <c r="J1" s="15" t="s">
        <v>74</v>
      </c>
      <c r="K1" s="15" t="s">
        <v>29</v>
      </c>
      <c r="L1" s="15" t="s">
        <v>30</v>
      </c>
    </row>
    <row r="2" customFormat="false" ht="15.75" hidden="false" customHeight="false" outlineLevel="0" collapsed="false">
      <c r="A2" s="15" t="s">
        <v>31</v>
      </c>
      <c r="B2" s="22" t="n">
        <v>61.161</v>
      </c>
      <c r="C2" s="22" t="n">
        <v>59.118</v>
      </c>
      <c r="D2" s="22" t="n">
        <v>59.611</v>
      </c>
      <c r="E2" s="15" t="n">
        <f aca="false">AVERAGE(B2:D2)</f>
        <v>59.9633333333333</v>
      </c>
      <c r="F2" s="22" t="n">
        <v>111.485</v>
      </c>
      <c r="G2" s="22" t="n">
        <v>111.613</v>
      </c>
      <c r="H2" s="22" t="n">
        <v>101.627</v>
      </c>
      <c r="I2" s="15" t="n">
        <f aca="false">AVERAGE(F2:H2)</f>
        <v>108.241666666667</v>
      </c>
      <c r="J2" s="15" t="n">
        <f aca="false">E2/I2</f>
        <v>0.553976441604435</v>
      </c>
      <c r="K2" s="15" t="n">
        <f aca="false">AVERAGE(J2:J7)</f>
        <v>0.377892234339416</v>
      </c>
      <c r="L2" s="15" t="n">
        <f aca="false">J2/$K$2</f>
        <v>1.46596407987274</v>
      </c>
    </row>
    <row r="3" customFormat="false" ht="15.75" hidden="false" customHeight="false" outlineLevel="0" collapsed="false">
      <c r="A3" s="15" t="s">
        <v>32</v>
      </c>
      <c r="B3" s="22" t="n">
        <v>64.961</v>
      </c>
      <c r="C3" s="22" t="n">
        <v>61.725</v>
      </c>
      <c r="D3" s="22" t="n">
        <v>62.054</v>
      </c>
      <c r="E3" s="15" t="n">
        <f aca="false">AVERAGE(B3:D3)</f>
        <v>62.9133333333333</v>
      </c>
      <c r="F3" s="22" t="n">
        <v>125.69</v>
      </c>
      <c r="G3" s="22" t="n">
        <v>126.2</v>
      </c>
      <c r="H3" s="22" t="n">
        <v>114.923</v>
      </c>
      <c r="I3" s="15" t="n">
        <f aca="false">AVERAGE(F3:H3)</f>
        <v>122.271</v>
      </c>
      <c r="J3" s="15" t="n">
        <f aca="false">E3/I3</f>
        <v>0.514540106266681</v>
      </c>
      <c r="L3" s="15" t="n">
        <f aca="false">J3/$K$2</f>
        <v>1.36160539833833</v>
      </c>
    </row>
    <row r="4" customFormat="false" ht="15.75" hidden="false" customHeight="false" outlineLevel="0" collapsed="false">
      <c r="A4" s="15" t="s">
        <v>33</v>
      </c>
      <c r="B4" s="22" t="n">
        <v>50.518</v>
      </c>
      <c r="C4" s="22" t="n">
        <v>49.716</v>
      </c>
      <c r="D4" s="22" t="n">
        <v>50.075</v>
      </c>
      <c r="E4" s="15" t="n">
        <f aca="false">AVERAGE(B4:D4)</f>
        <v>50.103</v>
      </c>
      <c r="F4" s="22" t="n">
        <v>132.19</v>
      </c>
      <c r="G4" s="22" t="n">
        <v>132.518</v>
      </c>
      <c r="H4" s="22" t="n">
        <v>121.896</v>
      </c>
      <c r="I4" s="15" t="n">
        <f aca="false">AVERAGE(F4:H4)</f>
        <v>128.868</v>
      </c>
      <c r="J4" s="15" t="n">
        <f aca="false">E4/I4</f>
        <v>0.388793183722879</v>
      </c>
      <c r="L4" s="15" t="n">
        <f aca="false">J4/$K$2</f>
        <v>1.02884671446747</v>
      </c>
    </row>
    <row r="5" customFormat="false" ht="15.75" hidden="false" customHeight="false" outlineLevel="0" collapsed="false">
      <c r="A5" s="15" t="s">
        <v>34</v>
      </c>
      <c r="B5" s="22" t="n">
        <v>22.236</v>
      </c>
      <c r="C5" s="22" t="n">
        <v>22.689</v>
      </c>
      <c r="D5" s="22" t="n">
        <v>23.352</v>
      </c>
      <c r="E5" s="15" t="n">
        <f aca="false">AVERAGE(B5:D5)</f>
        <v>22.759</v>
      </c>
      <c r="F5" s="22" t="n">
        <v>108.078</v>
      </c>
      <c r="G5" s="22" t="n">
        <v>113.651</v>
      </c>
      <c r="H5" s="22" t="n">
        <v>112.05</v>
      </c>
      <c r="I5" s="15" t="n">
        <f aca="false">AVERAGE(F5:H5)</f>
        <v>111.259666666667</v>
      </c>
      <c r="J5" s="15" t="n">
        <f aca="false">E5/I5</f>
        <v>0.204557506613658</v>
      </c>
      <c r="L5" s="15" t="n">
        <f aca="false">J5/$K$2</f>
        <v>0.541311749819996</v>
      </c>
    </row>
    <row r="6" customFormat="false" ht="15.75" hidden="false" customHeight="false" outlineLevel="0" collapsed="false">
      <c r="A6" s="15" t="s">
        <v>35</v>
      </c>
      <c r="B6" s="22" t="n">
        <v>37.101</v>
      </c>
      <c r="C6" s="22" t="n">
        <v>37.088</v>
      </c>
      <c r="D6" s="22" t="n">
        <v>38.163</v>
      </c>
      <c r="E6" s="15" t="n">
        <f aca="false">AVERAGE(B6:D6)</f>
        <v>37.4506666666667</v>
      </c>
      <c r="F6" s="22" t="n">
        <v>101.681</v>
      </c>
      <c r="G6" s="22" t="n">
        <v>106.449</v>
      </c>
      <c r="H6" s="22" t="n">
        <v>104.966</v>
      </c>
      <c r="I6" s="15" t="n">
        <f aca="false">AVERAGE(F6:H6)</f>
        <v>104.365333333333</v>
      </c>
      <c r="J6" s="15" t="n">
        <f aca="false">E6/I6</f>
        <v>0.35884201650612</v>
      </c>
      <c r="L6" s="15" t="n">
        <f aca="false">J6/$K$2</f>
        <v>0.949588226213228</v>
      </c>
    </row>
    <row r="7" customFormat="false" ht="15.75" hidden="false" customHeight="false" outlineLevel="0" collapsed="false">
      <c r="A7" s="15" t="s">
        <v>36</v>
      </c>
      <c r="B7" s="22" t="n">
        <v>26.657</v>
      </c>
      <c r="C7" s="22" t="n">
        <v>27.065</v>
      </c>
      <c r="D7" s="22" t="n">
        <v>26.757</v>
      </c>
      <c r="E7" s="15" t="n">
        <f aca="false">AVERAGE(B7:D7)</f>
        <v>26.8263333333333</v>
      </c>
      <c r="F7" s="22" t="n">
        <v>106.155</v>
      </c>
      <c r="G7" s="22" t="n">
        <v>111.391</v>
      </c>
      <c r="H7" s="22" t="n">
        <v>108.75</v>
      </c>
      <c r="I7" s="15" t="n">
        <f aca="false">AVERAGE(F7:H7)</f>
        <v>108.765333333333</v>
      </c>
      <c r="J7" s="15" t="n">
        <f aca="false">E7/I7</f>
        <v>0.246644151322725</v>
      </c>
      <c r="L7" s="15" t="n">
        <f aca="false">J7/$K$2</f>
        <v>0.652683831288245</v>
      </c>
    </row>
    <row r="8" customFormat="false" ht="15.75" hidden="false" customHeight="false" outlineLevel="0" collapsed="false">
      <c r="A8" s="15" t="s">
        <v>37</v>
      </c>
      <c r="B8" s="22" t="n">
        <v>81.745</v>
      </c>
      <c r="C8" s="22" t="n">
        <v>81.471</v>
      </c>
      <c r="D8" s="22" t="n">
        <v>80.987</v>
      </c>
      <c r="E8" s="15" t="n">
        <f aca="false">AVERAGE(B8:D8)</f>
        <v>81.401</v>
      </c>
      <c r="F8" s="22" t="n">
        <v>87.693</v>
      </c>
      <c r="G8" s="22" t="n">
        <v>89.724</v>
      </c>
      <c r="H8" s="22" t="n">
        <v>89.526</v>
      </c>
      <c r="I8" s="15" t="n">
        <f aca="false">AVERAGE(F8:H8)</f>
        <v>88.981</v>
      </c>
      <c r="J8" s="15" t="n">
        <f aca="false">E8/I8</f>
        <v>0.914813274744047</v>
      </c>
      <c r="L8" s="15" t="n">
        <f aca="false">J8/$K$2</f>
        <v>2.42083110372249</v>
      </c>
    </row>
    <row r="9" customFormat="false" ht="15.75" hidden="false" customHeight="false" outlineLevel="0" collapsed="false">
      <c r="A9" s="15" t="s">
        <v>38</v>
      </c>
      <c r="B9" s="22" t="n">
        <v>73.138</v>
      </c>
      <c r="C9" s="22" t="n">
        <v>74.96</v>
      </c>
      <c r="D9" s="22" t="n">
        <v>69.106</v>
      </c>
      <c r="E9" s="15" t="n">
        <f aca="false">AVERAGE(B9:D9)</f>
        <v>72.4013333333333</v>
      </c>
      <c r="F9" s="22" t="n">
        <v>69.433</v>
      </c>
      <c r="G9" s="22" t="n">
        <v>70.689</v>
      </c>
      <c r="H9" s="22" t="n">
        <v>69.52</v>
      </c>
      <c r="I9" s="15" t="n">
        <f aca="false">AVERAGE(F9:H9)</f>
        <v>69.8806666666667</v>
      </c>
      <c r="J9" s="15" t="n">
        <f aca="false">E9/I9</f>
        <v>1.03607101630399</v>
      </c>
      <c r="L9" s="15" t="n">
        <f aca="false">J9/$K$2</f>
        <v>2.7417102606385</v>
      </c>
    </row>
    <row r="10" customFormat="false" ht="15.75" hidden="false" customHeight="false" outlineLevel="0" collapsed="false">
      <c r="A10" s="15" t="s">
        <v>39</v>
      </c>
      <c r="B10" s="22" t="n">
        <v>55.847</v>
      </c>
      <c r="C10" s="22" t="n">
        <v>60.166</v>
      </c>
      <c r="D10" s="22" t="n">
        <v>56.214</v>
      </c>
      <c r="E10" s="15" t="n">
        <f aca="false">AVERAGE(B10:D10)</f>
        <v>57.409</v>
      </c>
      <c r="F10" s="22" t="n">
        <v>117.014</v>
      </c>
      <c r="G10" s="22" t="n">
        <v>118.257</v>
      </c>
      <c r="H10" s="22" t="n">
        <v>118.344</v>
      </c>
      <c r="I10" s="15" t="n">
        <f aca="false">AVERAGE(F10:H10)</f>
        <v>117.871666666667</v>
      </c>
      <c r="J10" s="15" t="n">
        <f aca="false">E10/I10</f>
        <v>0.487046646776862</v>
      </c>
      <c r="L10" s="15" t="n">
        <f aca="false">J10/$K$2</f>
        <v>1.28885063655318</v>
      </c>
    </row>
    <row r="11" customFormat="false" ht="15.75" hidden="false" customHeight="false" outlineLevel="0" collapsed="false">
      <c r="A11" s="15" t="s">
        <v>40</v>
      </c>
      <c r="B11" s="22" t="n">
        <v>87.624</v>
      </c>
      <c r="C11" s="22" t="n">
        <v>82.452</v>
      </c>
      <c r="D11" s="22" t="n">
        <v>83.521</v>
      </c>
      <c r="E11" s="15" t="n">
        <f aca="false">AVERAGE(B11:D11)</f>
        <v>84.5323333333333</v>
      </c>
      <c r="F11" s="22" t="n">
        <v>96.636</v>
      </c>
      <c r="G11" s="22" t="n">
        <v>98.072</v>
      </c>
      <c r="H11" s="22" t="n">
        <v>92.526</v>
      </c>
      <c r="I11" s="15" t="n">
        <f aca="false">AVERAGE(F11:H11)</f>
        <v>95.7446666666667</v>
      </c>
      <c r="J11" s="15" t="n">
        <f aca="false">E11/I11</f>
        <v>0.88289339005828</v>
      </c>
      <c r="L11" s="15" t="n">
        <f aca="false">J11/$K$2</f>
        <v>2.33636288293048</v>
      </c>
    </row>
    <row r="12" customFormat="false" ht="15.75" hidden="false" customHeight="false" outlineLevel="0" collapsed="false">
      <c r="A12" s="15" t="s">
        <v>41</v>
      </c>
      <c r="B12" s="22" t="n">
        <v>131.537</v>
      </c>
      <c r="C12" s="22" t="n">
        <v>124.629</v>
      </c>
      <c r="D12" s="22" t="n">
        <v>126.356</v>
      </c>
      <c r="E12" s="15" t="n">
        <f aca="false">AVERAGE(B12:D12)</f>
        <v>127.507333333333</v>
      </c>
      <c r="F12" s="22" t="n">
        <v>102.915</v>
      </c>
      <c r="G12" s="22" t="n">
        <v>102.649</v>
      </c>
      <c r="H12" s="22" t="n">
        <v>93.652</v>
      </c>
      <c r="I12" s="15" t="n">
        <f aca="false">AVERAGE(F12:H12)</f>
        <v>99.7386666666667</v>
      </c>
      <c r="J12" s="15" t="n">
        <f aca="false">E12/I12</f>
        <v>1.27841425592214</v>
      </c>
      <c r="L12" s="15" t="n">
        <f aca="false">J12/$K$2</f>
        <v>3.38301277388488</v>
      </c>
    </row>
    <row r="13" customFormat="false" ht="15.75" hidden="false" customHeight="false" outlineLevel="0" collapsed="false">
      <c r="A13" s="15" t="s">
        <v>42</v>
      </c>
      <c r="B13" s="22" t="n">
        <v>112.747</v>
      </c>
      <c r="C13" s="22" t="n">
        <v>107.606</v>
      </c>
      <c r="D13" s="22" t="n">
        <v>109.73</v>
      </c>
      <c r="E13" s="15" t="n">
        <f aca="false">AVERAGE(B13:D13)</f>
        <v>110.027666666667</v>
      </c>
      <c r="F13" s="22" t="n">
        <v>72.783</v>
      </c>
      <c r="G13" s="22" t="n">
        <v>73.411</v>
      </c>
      <c r="H13" s="22" t="n">
        <v>68.225</v>
      </c>
      <c r="I13" s="15" t="n">
        <f aca="false">AVERAGE(F13:H13)</f>
        <v>71.473</v>
      </c>
      <c r="J13" s="15" t="n">
        <f aca="false">E13/I13</f>
        <v>1.53942980799276</v>
      </c>
      <c r="L13" s="15" t="n">
        <f aca="false">J13/$K$2</f>
        <v>4.073727026129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" activeCellId="0" sqref="K2"/>
    </sheetView>
  </sheetViews>
  <sheetFormatPr defaultColWidth="8.99609375" defaultRowHeight="15.75" zeroHeight="false" outlineLevelRow="0" outlineLevelCol="0"/>
  <sheetData>
    <row r="1" customFormat="false" ht="15.75" hidden="false" customHeight="false" outlineLevel="0" collapsed="false">
      <c r="B1" s="15" t="s">
        <v>25</v>
      </c>
      <c r="C1" s="15" t="s">
        <v>25</v>
      </c>
      <c r="D1" s="15" t="s">
        <v>25</v>
      </c>
      <c r="E1" s="15" t="s">
        <v>26</v>
      </c>
      <c r="F1" s="15" t="s">
        <v>27</v>
      </c>
      <c r="G1" s="15" t="s">
        <v>27</v>
      </c>
      <c r="H1" s="15" t="s">
        <v>27</v>
      </c>
      <c r="I1" s="15" t="s">
        <v>26</v>
      </c>
      <c r="J1" s="15" t="s">
        <v>28</v>
      </c>
      <c r="K1" s="15" t="s">
        <v>29</v>
      </c>
      <c r="L1" s="15" t="s">
        <v>30</v>
      </c>
    </row>
    <row r="2" customFormat="false" ht="15.75" hidden="false" customHeight="false" outlineLevel="0" collapsed="false">
      <c r="A2" s="15" t="s">
        <v>31</v>
      </c>
      <c r="B2" s="15" t="n">
        <v>107.743</v>
      </c>
      <c r="C2" s="15" t="n">
        <v>102.558</v>
      </c>
      <c r="D2" s="15" t="n">
        <v>112.951</v>
      </c>
      <c r="E2" s="15" t="n">
        <f aca="false">AVERAGE(B2:D2)</f>
        <v>107.750666666667</v>
      </c>
      <c r="F2" s="15" t="n">
        <v>125.927</v>
      </c>
      <c r="G2" s="15" t="n">
        <v>139.848</v>
      </c>
      <c r="H2" s="15" t="n">
        <v>152.066</v>
      </c>
      <c r="I2" s="15" t="n">
        <f aca="false">AVERAGE(F2:H2)</f>
        <v>139.280333333333</v>
      </c>
      <c r="J2" s="15" t="n">
        <f aca="false">E2/I2</f>
        <v>0.773624416943287</v>
      </c>
      <c r="K2" s="15" t="n">
        <f aca="false">AVERAGE(J2:J7)</f>
        <v>0.588560177121886</v>
      </c>
      <c r="L2" s="15" t="n">
        <f aca="false">J2/$K$2</f>
        <v>1.31443554459696</v>
      </c>
    </row>
    <row r="3" customFormat="false" ht="15.75" hidden="false" customHeight="false" outlineLevel="0" collapsed="false">
      <c r="A3" s="15" t="s">
        <v>32</v>
      </c>
      <c r="B3" s="15" t="n">
        <v>83.872</v>
      </c>
      <c r="C3" s="15" t="n">
        <v>80.975</v>
      </c>
      <c r="D3" s="15" t="n">
        <v>87.347</v>
      </c>
      <c r="E3" s="15" t="n">
        <f aca="false">AVERAGE(B3:D3)</f>
        <v>84.0646666666667</v>
      </c>
      <c r="F3" s="15" t="n">
        <v>108.789</v>
      </c>
      <c r="G3" s="15" t="n">
        <v>117.254</v>
      </c>
      <c r="H3" s="15" t="n">
        <v>128.147</v>
      </c>
      <c r="I3" s="15" t="n">
        <f aca="false">AVERAGE(F3:H3)</f>
        <v>118.063333333333</v>
      </c>
      <c r="J3" s="15" t="n">
        <f aca="false">E3/I3</f>
        <v>0.712030266241283</v>
      </c>
      <c r="L3" s="15" t="n">
        <f aca="false">J3/$K$2</f>
        <v>1.20978328796076</v>
      </c>
    </row>
    <row r="4" customFormat="false" ht="15.75" hidden="false" customHeight="false" outlineLevel="0" collapsed="false">
      <c r="A4" s="15" t="s">
        <v>33</v>
      </c>
      <c r="B4" s="15" t="n">
        <v>76.234</v>
      </c>
      <c r="C4" s="15" t="n">
        <v>73.222</v>
      </c>
      <c r="D4" s="15" t="n">
        <v>79.17</v>
      </c>
      <c r="E4" s="15" t="n">
        <f aca="false">AVERAGE(B4:D4)</f>
        <v>76.2086666666667</v>
      </c>
      <c r="F4" s="15" t="n">
        <v>122.815</v>
      </c>
      <c r="G4" s="15" t="n">
        <v>135.866</v>
      </c>
      <c r="H4" s="15" t="n">
        <v>146.568</v>
      </c>
      <c r="I4" s="15" t="n">
        <f aca="false">AVERAGE(F4:H4)</f>
        <v>135.083</v>
      </c>
      <c r="J4" s="15" t="n">
        <f aca="false">E4/I4</f>
        <v>0.564161786950739</v>
      </c>
      <c r="L4" s="15" t="n">
        <f aca="false">J4/$K$2</f>
        <v>0.958545632002394</v>
      </c>
    </row>
    <row r="5" customFormat="false" ht="15.75" hidden="false" customHeight="false" outlineLevel="0" collapsed="false">
      <c r="A5" s="15" t="s">
        <v>34</v>
      </c>
      <c r="B5" s="15" t="n">
        <v>41.067</v>
      </c>
      <c r="C5" s="15" t="n">
        <v>49.901</v>
      </c>
      <c r="D5" s="15" t="n">
        <v>45.989</v>
      </c>
      <c r="E5" s="15" t="n">
        <f aca="false">AVERAGE(B5:D5)</f>
        <v>45.6523333333333</v>
      </c>
      <c r="F5" s="15" t="n">
        <v>69.186</v>
      </c>
      <c r="G5" s="15" t="n">
        <v>67.063</v>
      </c>
      <c r="H5" s="15" t="n">
        <v>70.038</v>
      </c>
      <c r="I5" s="15" t="n">
        <f aca="false">AVERAGE(F5:H5)</f>
        <v>68.7623333333333</v>
      </c>
      <c r="J5" s="15" t="n">
        <f aca="false">E5/I5</f>
        <v>0.663914837095891</v>
      </c>
      <c r="L5" s="15" t="n">
        <f aca="false">J5/$K$2</f>
        <v>1.12803220962467</v>
      </c>
    </row>
    <row r="6" customFormat="false" ht="15.75" hidden="false" customHeight="false" outlineLevel="0" collapsed="false">
      <c r="A6" s="15" t="s">
        <v>35</v>
      </c>
      <c r="B6" s="15" t="n">
        <v>33.997</v>
      </c>
      <c r="C6" s="15" t="n">
        <v>38.289</v>
      </c>
      <c r="D6" s="15" t="n">
        <v>36.282</v>
      </c>
      <c r="E6" s="15" t="n">
        <f aca="false">AVERAGE(B6:D6)</f>
        <v>36.1893333333333</v>
      </c>
      <c r="F6" s="15" t="n">
        <v>127.217</v>
      </c>
      <c r="G6" s="15" t="n">
        <v>124.831</v>
      </c>
      <c r="H6" s="15" t="n">
        <v>130.591</v>
      </c>
      <c r="I6" s="15" t="n">
        <f aca="false">AVERAGE(F6:H6)</f>
        <v>127.546333333333</v>
      </c>
      <c r="J6" s="15" t="n">
        <f aca="false">E6/I6</f>
        <v>0.283734799641437</v>
      </c>
      <c r="L6" s="15" t="n">
        <f aca="false">J6/$K$2</f>
        <v>0.482082904468541</v>
      </c>
    </row>
    <row r="7" customFormat="false" ht="15.75" hidden="false" customHeight="false" outlineLevel="0" collapsed="false">
      <c r="A7" s="15" t="s">
        <v>36</v>
      </c>
      <c r="B7" s="15" t="n">
        <v>54.786</v>
      </c>
      <c r="C7" s="15" t="n">
        <v>67.073</v>
      </c>
      <c r="D7" s="15" t="n">
        <v>61.866</v>
      </c>
      <c r="E7" s="15" t="n">
        <f aca="false">AVERAGE(B7:D7)</f>
        <v>61.2416666666667</v>
      </c>
      <c r="F7" s="15" t="n">
        <v>115.809</v>
      </c>
      <c r="G7" s="15" t="n">
        <v>110.114</v>
      </c>
      <c r="H7" s="15" t="n">
        <v>118.199</v>
      </c>
      <c r="I7" s="15" t="n">
        <f aca="false">AVERAGE(F7:H7)</f>
        <v>114.707333333333</v>
      </c>
      <c r="J7" s="15" t="n">
        <f aca="false">E7/I7</f>
        <v>0.533894955858678</v>
      </c>
      <c r="L7" s="15" t="n">
        <f aca="false">J7/$K$2</f>
        <v>0.907120421346674</v>
      </c>
    </row>
    <row r="8" customFormat="false" ht="15.75" hidden="false" customHeight="false" outlineLevel="0" collapsed="false">
      <c r="A8" s="15" t="s">
        <v>37</v>
      </c>
      <c r="B8" s="15" t="n">
        <v>63.409</v>
      </c>
      <c r="C8" s="15" t="n">
        <v>76.983</v>
      </c>
      <c r="D8" s="15" t="n">
        <v>70.724</v>
      </c>
      <c r="E8" s="15" t="n">
        <f aca="false">AVERAGE(B8:D8)</f>
        <v>70.372</v>
      </c>
      <c r="F8" s="15" t="n">
        <v>112.876</v>
      </c>
      <c r="G8" s="15" t="n">
        <v>108.486</v>
      </c>
      <c r="H8" s="15" t="n">
        <v>112.86</v>
      </c>
      <c r="I8" s="15" t="n">
        <f aca="false">AVERAGE(F8:H8)</f>
        <v>111.407333333333</v>
      </c>
      <c r="J8" s="15" t="n">
        <f aca="false">E8/I8</f>
        <v>0.631663983819138</v>
      </c>
      <c r="L8" s="15" t="n">
        <f aca="false">J8/$K$2</f>
        <v>1.07323602304871</v>
      </c>
    </row>
    <row r="9" customFormat="false" ht="15.75" hidden="false" customHeight="false" outlineLevel="0" collapsed="false">
      <c r="A9" s="15" t="s">
        <v>38</v>
      </c>
      <c r="B9" s="15" t="n">
        <v>87.695</v>
      </c>
      <c r="C9" s="15" t="n">
        <v>104.03</v>
      </c>
      <c r="D9" s="15" t="n">
        <v>96.998</v>
      </c>
      <c r="E9" s="15" t="n">
        <f aca="false">AVERAGE(B9:D9)</f>
        <v>96.241</v>
      </c>
      <c r="F9" s="15" t="n">
        <v>105.422</v>
      </c>
      <c r="G9" s="15" t="n">
        <v>101.387</v>
      </c>
      <c r="H9" s="15" t="n">
        <v>106.002</v>
      </c>
      <c r="I9" s="15" t="n">
        <f aca="false">AVERAGE(F9:H9)</f>
        <v>104.270333333333</v>
      </c>
      <c r="J9" s="15" t="n">
        <f aca="false">E9/I9</f>
        <v>0.922995035340829</v>
      </c>
      <c r="L9" s="15" t="n">
        <f aca="false">J9/$K$2</f>
        <v>1.56822542743949</v>
      </c>
    </row>
    <row r="10" customFormat="false" ht="15.75" hidden="false" customHeight="false" outlineLevel="0" collapsed="false">
      <c r="A10" s="15" t="s">
        <v>39</v>
      </c>
      <c r="B10" s="15" t="n">
        <v>77.251</v>
      </c>
      <c r="C10" s="15" t="n">
        <v>84.902</v>
      </c>
      <c r="D10" s="15" t="n">
        <v>80.975</v>
      </c>
      <c r="E10" s="15" t="n">
        <f aca="false">AVERAGE(B10:D10)</f>
        <v>81.0426666666667</v>
      </c>
      <c r="F10" s="15" t="n">
        <v>74.751</v>
      </c>
      <c r="G10" s="15" t="n">
        <v>72.203</v>
      </c>
      <c r="H10" s="15" t="n">
        <v>75.369</v>
      </c>
      <c r="I10" s="15" t="n">
        <f aca="false">AVERAGE(F10:H10)</f>
        <v>74.1076666666667</v>
      </c>
      <c r="J10" s="15" t="n">
        <f aca="false">E10/I10</f>
        <v>1.09358006144214</v>
      </c>
      <c r="L10" s="15" t="n">
        <f aca="false">J10/$K$2</f>
        <v>1.85805989591386</v>
      </c>
    </row>
    <row r="11" customFormat="false" ht="15.75" hidden="false" customHeight="false" outlineLevel="0" collapsed="false">
      <c r="A11" s="15" t="s">
        <v>40</v>
      </c>
      <c r="B11" s="15" t="n">
        <v>83.868</v>
      </c>
      <c r="C11" s="15" t="n">
        <v>80.576</v>
      </c>
      <c r="D11" s="15" t="n">
        <v>85.2</v>
      </c>
      <c r="E11" s="15" t="n">
        <f aca="false">AVERAGE(B11:D11)</f>
        <v>83.2146666666667</v>
      </c>
      <c r="F11" s="15" t="n">
        <v>90.501</v>
      </c>
      <c r="G11" s="15" t="n">
        <v>97.837</v>
      </c>
      <c r="H11" s="15" t="n">
        <v>106.593</v>
      </c>
      <c r="I11" s="15" t="n">
        <f aca="false">AVERAGE(F11:H11)</f>
        <v>98.3103333333334</v>
      </c>
      <c r="J11" s="15" t="n">
        <f aca="false">E11/I11</f>
        <v>0.8464488304044</v>
      </c>
      <c r="L11" s="15" t="n">
        <f aca="false">J11/$K$2</f>
        <v>1.43816870951686</v>
      </c>
    </row>
    <row r="12" customFormat="false" ht="15.75" hidden="false" customHeight="false" outlineLevel="0" collapsed="false">
      <c r="A12" s="15" t="s">
        <v>41</v>
      </c>
      <c r="B12" s="15" t="n">
        <v>106.884</v>
      </c>
      <c r="C12" s="15" t="n">
        <v>105.611</v>
      </c>
      <c r="D12" s="15" t="n">
        <v>112.506</v>
      </c>
      <c r="E12" s="15" t="n">
        <f aca="false">AVERAGE(B12:D12)</f>
        <v>108.333666666667</v>
      </c>
      <c r="F12" s="15" t="n">
        <v>68.808</v>
      </c>
      <c r="G12" s="15" t="n">
        <v>75.874</v>
      </c>
      <c r="H12" s="15" t="n">
        <v>81.919</v>
      </c>
      <c r="I12" s="15" t="n">
        <f aca="false">AVERAGE(F12:H12)</f>
        <v>75.5336666666667</v>
      </c>
      <c r="J12" s="15" t="n">
        <f aca="false">E12/I12</f>
        <v>1.43424344994064</v>
      </c>
      <c r="L12" s="15" t="n">
        <f aca="false">J12/$K$2</f>
        <v>2.43686798001562</v>
      </c>
    </row>
    <row r="13" customFormat="false" ht="15.75" hidden="false" customHeight="false" outlineLevel="0" collapsed="false">
      <c r="A13" s="15" t="s">
        <v>42</v>
      </c>
      <c r="B13" s="15" t="n">
        <v>114.127</v>
      </c>
      <c r="C13" s="15" t="n">
        <v>110.954</v>
      </c>
      <c r="D13" s="15" t="n">
        <v>119.009</v>
      </c>
      <c r="E13" s="15" t="n">
        <f aca="false">AVERAGE(B13:D13)</f>
        <v>114.696666666667</v>
      </c>
      <c r="F13" s="15" t="n">
        <v>81.167</v>
      </c>
      <c r="G13" s="15" t="n">
        <v>86.182</v>
      </c>
      <c r="H13" s="15" t="n">
        <v>94.677</v>
      </c>
      <c r="I13" s="15" t="n">
        <f aca="false">AVERAGE(F13:H13)</f>
        <v>87.342</v>
      </c>
      <c r="J13" s="15" t="n">
        <f aca="false">E13/I13</f>
        <v>1.31319029409295</v>
      </c>
      <c r="L13" s="15" t="n">
        <f aca="false">J13/$K$2</f>
        <v>2.23119121058203</v>
      </c>
    </row>
    <row r="18" customFormat="false" ht="15.75" hidden="false" customHeight="false" outlineLevel="0" collapsed="false">
      <c r="H18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13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72</v>
      </c>
    </row>
    <row r="2" customFormat="false" ht="15.75" hidden="false" customHeight="false" outlineLevel="0" collapsed="false">
      <c r="A2" s="15" t="s">
        <v>31</v>
      </c>
      <c r="B2" s="19" t="n">
        <v>0.5</v>
      </c>
    </row>
    <row r="3" customFormat="false" ht="15.75" hidden="false" customHeight="false" outlineLevel="0" collapsed="false">
      <c r="A3" s="15" t="s">
        <v>32</v>
      </c>
      <c r="B3" s="19" t="n">
        <v>1.2</v>
      </c>
    </row>
    <row r="4" customFormat="false" ht="15.75" hidden="false" customHeight="false" outlineLevel="0" collapsed="false">
      <c r="A4" s="15" t="s">
        <v>33</v>
      </c>
      <c r="B4" s="19" t="n">
        <v>0.75</v>
      </c>
    </row>
    <row r="5" customFormat="false" ht="15.75" hidden="false" customHeight="false" outlineLevel="0" collapsed="false">
      <c r="A5" s="15" t="s">
        <v>34</v>
      </c>
      <c r="B5" s="19" t="n">
        <v>1</v>
      </c>
    </row>
    <row r="6" customFormat="false" ht="15.75" hidden="false" customHeight="false" outlineLevel="0" collapsed="false">
      <c r="A6" s="15" t="s">
        <v>35</v>
      </c>
      <c r="B6" s="19" t="n">
        <v>1</v>
      </c>
    </row>
    <row r="7" customFormat="false" ht="15.75" hidden="false" customHeight="false" outlineLevel="0" collapsed="false">
      <c r="A7" s="15" t="s">
        <v>36</v>
      </c>
      <c r="B7" s="19" t="n">
        <v>0.8</v>
      </c>
    </row>
    <row r="8" customFormat="false" ht="15.75" hidden="false" customHeight="false" outlineLevel="0" collapsed="false">
      <c r="A8" s="15" t="s">
        <v>37</v>
      </c>
      <c r="B8" s="19" t="n">
        <v>2.75</v>
      </c>
    </row>
    <row r="9" customFormat="false" ht="15.75" hidden="false" customHeight="false" outlineLevel="0" collapsed="false">
      <c r="A9" s="15" t="s">
        <v>38</v>
      </c>
      <c r="B9" s="19" t="n">
        <v>4.5</v>
      </c>
    </row>
    <row r="10" customFormat="false" ht="15.75" hidden="false" customHeight="false" outlineLevel="0" collapsed="false">
      <c r="A10" s="15" t="s">
        <v>39</v>
      </c>
      <c r="B10" s="19" t="n">
        <v>4.1</v>
      </c>
    </row>
    <row r="11" customFormat="false" ht="15.75" hidden="false" customHeight="false" outlineLevel="0" collapsed="false">
      <c r="A11" s="15" t="s">
        <v>40</v>
      </c>
      <c r="B11" s="19" t="n">
        <v>3.938</v>
      </c>
    </row>
    <row r="12" customFormat="false" ht="15.75" hidden="false" customHeight="false" outlineLevel="0" collapsed="false">
      <c r="A12" s="15" t="s">
        <v>41</v>
      </c>
      <c r="B12" s="19" t="n">
        <v>3.5</v>
      </c>
    </row>
    <row r="13" customFormat="false" ht="15.75" hidden="false" customHeight="false" outlineLevel="0" collapsed="false">
      <c r="A13" s="15" t="s">
        <v>42</v>
      </c>
      <c r="B13" s="19" t="n">
        <v>3.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70</v>
      </c>
      <c r="C1" s="15" t="s">
        <v>70</v>
      </c>
      <c r="D1" s="15" t="s">
        <v>70</v>
      </c>
      <c r="E1" s="15" t="s">
        <v>26</v>
      </c>
      <c r="F1" s="15" t="s">
        <v>27</v>
      </c>
      <c r="G1" s="15" t="s">
        <v>27</v>
      </c>
      <c r="H1" s="15" t="s">
        <v>27</v>
      </c>
      <c r="I1" s="15" t="s">
        <v>26</v>
      </c>
      <c r="J1" s="15" t="s">
        <v>71</v>
      </c>
      <c r="K1" s="15" t="s">
        <v>29</v>
      </c>
      <c r="L1" s="15" t="s">
        <v>30</v>
      </c>
    </row>
    <row r="2" customFormat="false" ht="15.75" hidden="false" customHeight="false" outlineLevel="0" collapsed="false">
      <c r="A2" s="15" t="s">
        <v>51</v>
      </c>
      <c r="B2" s="15" t="n">
        <v>107.946</v>
      </c>
      <c r="C2" s="15" t="n">
        <v>102.119</v>
      </c>
      <c r="D2" s="15" t="n">
        <v>122.609</v>
      </c>
      <c r="E2" s="15" t="n">
        <f aca="false">AVERAGE(B2:D2)</f>
        <v>110.891333333333</v>
      </c>
      <c r="F2" s="22" t="n">
        <v>106.637</v>
      </c>
      <c r="G2" s="22" t="n">
        <v>108.132</v>
      </c>
      <c r="H2" s="22" t="n">
        <v>118.368</v>
      </c>
      <c r="I2" s="15" t="n">
        <f aca="false">AVERAGE(F2:H2)</f>
        <v>111.045666666667</v>
      </c>
      <c r="J2" s="15" t="n">
        <f aca="false">E2/I2</f>
        <v>0.998610181396843</v>
      </c>
      <c r="K2" s="15" t="n">
        <f aca="false">AVERAGE(J2:J7)</f>
        <v>1.10122957147591</v>
      </c>
      <c r="L2" s="15" t="n">
        <f aca="false">J2/$K$2</f>
        <v>0.906813808185759</v>
      </c>
    </row>
    <row r="3" customFormat="false" ht="15.75" hidden="false" customHeight="false" outlineLevel="0" collapsed="false">
      <c r="A3" s="15" t="s">
        <v>52</v>
      </c>
      <c r="B3" s="15" t="n">
        <v>91.751</v>
      </c>
      <c r="C3" s="15" t="n">
        <v>86.955</v>
      </c>
      <c r="D3" s="15" t="n">
        <v>105.424</v>
      </c>
      <c r="E3" s="15" t="n">
        <f aca="false">AVERAGE(B3:D3)</f>
        <v>94.71</v>
      </c>
      <c r="F3" s="22" t="n">
        <v>98.287</v>
      </c>
      <c r="G3" s="22" t="n">
        <v>99.706</v>
      </c>
      <c r="H3" s="22" t="n">
        <v>108.477</v>
      </c>
      <c r="I3" s="15" t="n">
        <f aca="false">AVERAGE(F3:H3)</f>
        <v>102.156666666667</v>
      </c>
      <c r="J3" s="15" t="n">
        <f aca="false">E3/I3</f>
        <v>0.927105426306</v>
      </c>
      <c r="L3" s="15" t="n">
        <f aca="false">J3/$K$2</f>
        <v>0.841882065574626</v>
      </c>
    </row>
    <row r="4" customFormat="false" ht="15.75" hidden="false" customHeight="false" outlineLevel="0" collapsed="false">
      <c r="A4" s="15" t="s">
        <v>53</v>
      </c>
      <c r="B4" s="15" t="n">
        <v>94.293</v>
      </c>
      <c r="C4" s="15" t="n">
        <v>90.376</v>
      </c>
      <c r="D4" s="15" t="n">
        <v>108.017</v>
      </c>
      <c r="E4" s="15" t="n">
        <f aca="false">AVERAGE(B4:D4)</f>
        <v>97.562</v>
      </c>
      <c r="F4" s="22" t="n">
        <v>81.922</v>
      </c>
      <c r="G4" s="22" t="n">
        <v>82.874</v>
      </c>
      <c r="H4" s="22" t="n">
        <v>90.942</v>
      </c>
      <c r="I4" s="15" t="n">
        <f aca="false">AVERAGE(F4:H4)</f>
        <v>85.246</v>
      </c>
      <c r="J4" s="15" t="n">
        <f aca="false">E4/I4</f>
        <v>1.14447598714309</v>
      </c>
      <c r="L4" s="15" t="n">
        <f aca="false">J4/$K$2</f>
        <v>1.03927102648471</v>
      </c>
    </row>
    <row r="5" customFormat="false" ht="15.75" hidden="false" customHeight="false" outlineLevel="0" collapsed="false">
      <c r="A5" s="15" t="s">
        <v>54</v>
      </c>
      <c r="B5" s="15" t="n">
        <v>101.842</v>
      </c>
      <c r="C5" s="15" t="n">
        <v>122.98</v>
      </c>
      <c r="D5" s="15" t="n">
        <v>112.786</v>
      </c>
      <c r="E5" s="15" t="n">
        <f aca="false">AVERAGE(B5:D5)</f>
        <v>112.536</v>
      </c>
      <c r="F5" s="15" t="n">
        <v>80.368</v>
      </c>
      <c r="G5" s="15" t="n">
        <v>70.293</v>
      </c>
      <c r="H5" s="15" t="n">
        <v>72.85</v>
      </c>
      <c r="I5" s="15" t="n">
        <f aca="false">AVERAGE(F5:H5)</f>
        <v>74.5036666666667</v>
      </c>
      <c r="J5" s="15" t="n">
        <f aca="false">E5/I5</f>
        <v>1.51047599447007</v>
      </c>
      <c r="L5" s="15" t="n">
        <f aca="false">J5/$K$2</f>
        <v>1.37162680116342</v>
      </c>
    </row>
    <row r="6" customFormat="false" ht="15.75" hidden="false" customHeight="false" outlineLevel="0" collapsed="false">
      <c r="A6" s="15" t="s">
        <v>55</v>
      </c>
      <c r="B6" s="15" t="n">
        <v>95.33</v>
      </c>
      <c r="C6" s="15" t="n">
        <v>115.266</v>
      </c>
      <c r="D6" s="15" t="n">
        <v>106.084</v>
      </c>
      <c r="E6" s="15" t="n">
        <f aca="false">AVERAGE(B6:D6)</f>
        <v>105.56</v>
      </c>
      <c r="F6" s="15" t="n">
        <v>94.367</v>
      </c>
      <c r="G6" s="15" t="n">
        <v>82.372</v>
      </c>
      <c r="H6" s="15" t="n">
        <v>84.653</v>
      </c>
      <c r="I6" s="15" t="n">
        <f aca="false">AVERAGE(F6:H6)</f>
        <v>87.1306666666667</v>
      </c>
      <c r="J6" s="15" t="n">
        <f aca="false">E6/I6</f>
        <v>1.21151374181306</v>
      </c>
      <c r="L6" s="15" t="n">
        <f aca="false">J6/$K$2</f>
        <v>1.10014639380719</v>
      </c>
    </row>
    <row r="7" customFormat="false" ht="15.75" hidden="false" customHeight="false" outlineLevel="0" collapsed="false">
      <c r="A7" s="15" t="s">
        <v>56</v>
      </c>
      <c r="B7" s="15" t="n">
        <v>80.91</v>
      </c>
      <c r="C7" s="15" t="n">
        <v>98.574</v>
      </c>
      <c r="D7" s="15" t="n">
        <v>89.75</v>
      </c>
      <c r="E7" s="15" t="n">
        <f aca="false">AVERAGE(B7:D7)</f>
        <v>89.7446666666667</v>
      </c>
      <c r="F7" s="15" t="n">
        <v>119.498</v>
      </c>
      <c r="G7" s="15" t="n">
        <v>104.27</v>
      </c>
      <c r="H7" s="15" t="n">
        <v>106.501</v>
      </c>
      <c r="I7" s="15" t="n">
        <f aca="false">AVERAGE(F7:H7)</f>
        <v>110.089666666667</v>
      </c>
      <c r="J7" s="15" t="n">
        <f aca="false">E7/I7</f>
        <v>0.815196097726399</v>
      </c>
      <c r="L7" s="15" t="n">
        <f aca="false">J7/$K$2</f>
        <v>0.740259904784287</v>
      </c>
    </row>
    <row r="8" customFormat="false" ht="15.75" hidden="false" customHeight="false" outlineLevel="0" collapsed="false">
      <c r="A8" s="15" t="s">
        <v>57</v>
      </c>
      <c r="B8" s="15" t="n">
        <v>67.465</v>
      </c>
      <c r="C8" s="15" t="n">
        <v>81.547</v>
      </c>
      <c r="D8" s="15" t="n">
        <v>74.321</v>
      </c>
      <c r="E8" s="15" t="n">
        <f aca="false">AVERAGE(B8:D8)</f>
        <v>74.4443333333333</v>
      </c>
      <c r="F8" s="15" t="n">
        <v>102.505</v>
      </c>
      <c r="G8" s="15" t="n">
        <v>90.13</v>
      </c>
      <c r="H8" s="15" t="n">
        <v>91.027</v>
      </c>
      <c r="I8" s="15" t="n">
        <f aca="false">AVERAGE(F8:H8)</f>
        <v>94.554</v>
      </c>
      <c r="J8" s="15" t="n">
        <f aca="false">E8/I8</f>
        <v>0.787320825489491</v>
      </c>
      <c r="L8" s="15" t="n">
        <f aca="false">J8/$K$2</f>
        <v>0.714947042726334</v>
      </c>
    </row>
    <row r="9" customFormat="false" ht="15.75" hidden="false" customHeight="false" outlineLevel="0" collapsed="false">
      <c r="A9" s="15" t="s">
        <v>58</v>
      </c>
      <c r="B9" s="15" t="n">
        <v>52.566</v>
      </c>
      <c r="C9" s="15" t="n">
        <v>60.804</v>
      </c>
      <c r="D9" s="15" t="n">
        <v>57.419</v>
      </c>
      <c r="E9" s="15" t="n">
        <f aca="false">AVERAGE(B9:D9)</f>
        <v>56.9296666666667</v>
      </c>
      <c r="F9" s="15" t="n">
        <v>91.189</v>
      </c>
      <c r="G9" s="15" t="n">
        <v>78.888</v>
      </c>
      <c r="H9" s="15" t="n">
        <v>81.226</v>
      </c>
      <c r="I9" s="15" t="n">
        <f aca="false">AVERAGE(F9:H9)</f>
        <v>83.7676666666667</v>
      </c>
      <c r="J9" s="15" t="n">
        <f aca="false">E9/I9</f>
        <v>0.679613852600247</v>
      </c>
      <c r="L9" s="15" t="n">
        <f aca="false">J9/$K$2</f>
        <v>0.617140939731034</v>
      </c>
    </row>
    <row r="10" customFormat="false" ht="15.75" hidden="false" customHeight="false" outlineLevel="0" collapsed="false">
      <c r="A10" s="15" t="s">
        <v>59</v>
      </c>
      <c r="B10" s="15" t="n">
        <v>39.635</v>
      </c>
      <c r="C10" s="15" t="n">
        <v>45.772</v>
      </c>
      <c r="D10" s="15" t="n">
        <v>42.789</v>
      </c>
      <c r="E10" s="15" t="n">
        <f aca="false">AVERAGE(B10:D10)</f>
        <v>42.732</v>
      </c>
      <c r="F10" s="15" t="n">
        <v>64.244</v>
      </c>
      <c r="G10" s="15" t="n">
        <v>55.08</v>
      </c>
      <c r="H10" s="15" t="n">
        <v>57.443</v>
      </c>
      <c r="I10" s="15" t="n">
        <f aca="false">AVERAGE(F10:H10)</f>
        <v>58.9223333333333</v>
      </c>
      <c r="J10" s="15" t="n">
        <f aca="false">E10/I10</f>
        <v>0.725225862293301</v>
      </c>
      <c r="L10" s="15" t="n">
        <f aca="false">J10/$K$2</f>
        <v>0.658560105066308</v>
      </c>
    </row>
    <row r="11" customFormat="false" ht="15.75" hidden="false" customHeight="false" outlineLevel="0" collapsed="false">
      <c r="A11" s="15" t="s">
        <v>60</v>
      </c>
      <c r="B11" s="15" t="n">
        <v>82.217</v>
      </c>
      <c r="C11" s="15" t="n">
        <v>75.45</v>
      </c>
      <c r="D11" s="15" t="n">
        <v>91.057</v>
      </c>
      <c r="E11" s="15" t="n">
        <f aca="false">AVERAGE(B11:D11)</f>
        <v>82.908</v>
      </c>
      <c r="F11" s="22" t="n">
        <v>95.808</v>
      </c>
      <c r="G11" s="22" t="n">
        <v>98.428</v>
      </c>
      <c r="H11" s="22" t="n">
        <v>106.447</v>
      </c>
      <c r="I11" s="15" t="n">
        <f aca="false">AVERAGE(F11:H11)</f>
        <v>100.227666666667</v>
      </c>
      <c r="J11" s="15" t="n">
        <f aca="false">E11/I11</f>
        <v>0.827196748735379</v>
      </c>
      <c r="L11" s="15" t="n">
        <f aca="false">J11/$K$2</f>
        <v>0.75115740637689</v>
      </c>
    </row>
    <row r="12" customFormat="false" ht="15.75" hidden="false" customHeight="false" outlineLevel="0" collapsed="false">
      <c r="A12" s="15" t="s">
        <v>61</v>
      </c>
      <c r="B12" s="15" t="n">
        <v>59.683</v>
      </c>
      <c r="C12" s="15" t="n">
        <v>56.981</v>
      </c>
      <c r="D12" s="15" t="n">
        <v>66.355</v>
      </c>
      <c r="E12" s="15" t="n">
        <f aca="false">AVERAGE(B12:D12)</f>
        <v>61.0063333333333</v>
      </c>
      <c r="F12" s="22" t="n">
        <v>103.223</v>
      </c>
      <c r="G12" s="22" t="n">
        <v>104.326</v>
      </c>
      <c r="H12" s="22" t="n">
        <v>114.533</v>
      </c>
      <c r="I12" s="15" t="n">
        <f aca="false">AVERAGE(F12:H12)</f>
        <v>107.360666666667</v>
      </c>
      <c r="J12" s="15" t="n">
        <f aca="false">E12/I12</f>
        <v>0.568237281189262</v>
      </c>
      <c r="L12" s="15" t="n">
        <f aca="false">J12/$K$2</f>
        <v>0.51600256286951</v>
      </c>
    </row>
    <row r="13" customFormat="false" ht="15.75" hidden="false" customHeight="false" outlineLevel="0" collapsed="false">
      <c r="A13" s="15" t="s">
        <v>62</v>
      </c>
      <c r="B13" s="15" t="n">
        <v>59.399</v>
      </c>
      <c r="C13" s="15" t="n">
        <v>57.335</v>
      </c>
      <c r="D13" s="15" t="n">
        <v>66.337</v>
      </c>
      <c r="E13" s="15" t="n">
        <f aca="false">AVERAGE(B13:D13)</f>
        <v>61.0236666666667</v>
      </c>
      <c r="F13" s="22" t="n">
        <v>61.383</v>
      </c>
      <c r="G13" s="22" t="n">
        <v>61.84</v>
      </c>
      <c r="H13" s="22" t="n">
        <v>67.715</v>
      </c>
      <c r="I13" s="15" t="n">
        <f aca="false">AVERAGE(F13:H13)</f>
        <v>63.646</v>
      </c>
      <c r="J13" s="15" t="n">
        <f aca="false">E13/I13</f>
        <v>0.958798143900114</v>
      </c>
      <c r="L13" s="15" t="n">
        <f aca="false">J13/$K$2</f>
        <v>0.8706614576423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13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72</v>
      </c>
    </row>
    <row r="2" customFormat="false" ht="15.75" hidden="false" customHeight="false" outlineLevel="0" collapsed="false">
      <c r="A2" s="15" t="s">
        <v>51</v>
      </c>
      <c r="B2" s="19" t="n">
        <v>6</v>
      </c>
    </row>
    <row r="3" customFormat="false" ht="15.75" hidden="false" customHeight="false" outlineLevel="0" collapsed="false">
      <c r="A3" s="15" t="s">
        <v>52</v>
      </c>
      <c r="B3" s="19" t="n">
        <v>6.4</v>
      </c>
    </row>
    <row r="4" customFormat="false" ht="15.75" hidden="false" customHeight="false" outlineLevel="0" collapsed="false">
      <c r="A4" s="15" t="s">
        <v>53</v>
      </c>
      <c r="B4" s="19" t="n">
        <v>5.75</v>
      </c>
    </row>
    <row r="5" customFormat="false" ht="15.75" hidden="false" customHeight="false" outlineLevel="0" collapsed="false">
      <c r="A5" s="15" t="s">
        <v>54</v>
      </c>
      <c r="B5" s="19" t="n">
        <v>5.2</v>
      </c>
    </row>
    <row r="6" customFormat="false" ht="15.75" hidden="false" customHeight="false" outlineLevel="0" collapsed="false">
      <c r="A6" s="15" t="s">
        <v>55</v>
      </c>
      <c r="B6" s="19" t="n">
        <v>7.75</v>
      </c>
    </row>
    <row r="7" customFormat="false" ht="15.75" hidden="false" customHeight="false" outlineLevel="0" collapsed="false">
      <c r="A7" s="15" t="s">
        <v>56</v>
      </c>
      <c r="B7" s="19" t="n">
        <v>7.3</v>
      </c>
    </row>
    <row r="8" customFormat="false" ht="15.75" hidden="false" customHeight="false" outlineLevel="0" collapsed="false">
      <c r="A8" s="15" t="s">
        <v>57</v>
      </c>
      <c r="B8" s="19" t="n">
        <v>4.275</v>
      </c>
    </row>
    <row r="9" customFormat="false" ht="15.75" hidden="false" customHeight="false" outlineLevel="0" collapsed="false">
      <c r="A9" s="15" t="s">
        <v>58</v>
      </c>
      <c r="B9" s="19" t="n">
        <v>3.5</v>
      </c>
    </row>
    <row r="10" customFormat="false" ht="15.75" hidden="false" customHeight="false" outlineLevel="0" collapsed="false">
      <c r="A10" s="15" t="s">
        <v>59</v>
      </c>
      <c r="B10" s="19" t="n">
        <v>4</v>
      </c>
    </row>
    <row r="11" customFormat="false" ht="15.75" hidden="false" customHeight="false" outlineLevel="0" collapsed="false">
      <c r="A11" s="15" t="s">
        <v>60</v>
      </c>
      <c r="B11" s="19" t="n">
        <v>2.875</v>
      </c>
    </row>
    <row r="12" customFormat="false" ht="15.75" hidden="false" customHeight="false" outlineLevel="0" collapsed="false">
      <c r="A12" s="15" t="s">
        <v>61</v>
      </c>
      <c r="B12" s="19" t="n">
        <v>4.4</v>
      </c>
    </row>
    <row r="13" customFormat="false" ht="15.75" hidden="false" customHeight="false" outlineLevel="0" collapsed="false">
      <c r="A13" s="15" t="s">
        <v>62</v>
      </c>
      <c r="B13" s="19" t="n">
        <v>5.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2" activeCellId="0" sqref="P12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73</v>
      </c>
      <c r="C1" s="15" t="s">
        <v>73</v>
      </c>
      <c r="D1" s="15" t="s">
        <v>73</v>
      </c>
      <c r="E1" s="15" t="s">
        <v>26</v>
      </c>
      <c r="F1" s="15" t="s">
        <v>27</v>
      </c>
      <c r="G1" s="15" t="s">
        <v>27</v>
      </c>
      <c r="H1" s="15" t="s">
        <v>27</v>
      </c>
      <c r="I1" s="15" t="s">
        <v>26</v>
      </c>
      <c r="J1" s="15" t="s">
        <v>74</v>
      </c>
      <c r="K1" s="15" t="s">
        <v>29</v>
      </c>
      <c r="L1" s="15" t="s">
        <v>30</v>
      </c>
    </row>
    <row r="2" customFormat="false" ht="15.75" hidden="false" customHeight="false" outlineLevel="0" collapsed="false">
      <c r="A2" s="15" t="s">
        <v>51</v>
      </c>
      <c r="B2" s="15" t="n">
        <v>100.358</v>
      </c>
      <c r="C2" s="15" t="n">
        <v>94.054</v>
      </c>
      <c r="D2" s="15" t="n">
        <v>93.301</v>
      </c>
      <c r="E2" s="15" t="n">
        <f aca="false">AVERAGE(B2:D2)</f>
        <v>95.9043333333333</v>
      </c>
      <c r="F2" s="15" t="n">
        <v>77.182</v>
      </c>
      <c r="G2" s="15" t="n">
        <v>78.004</v>
      </c>
      <c r="H2" s="15" t="n">
        <v>77.39</v>
      </c>
      <c r="I2" s="15" t="n">
        <f aca="false">AVERAGE(F2:H2)</f>
        <v>77.5253333333333</v>
      </c>
      <c r="J2" s="15" t="n">
        <f aca="false">E2/I2</f>
        <v>1.23707089295542</v>
      </c>
      <c r="K2" s="15" t="n">
        <f aca="false">AVERAGE(J2:J7)</f>
        <v>1.17028578448252</v>
      </c>
      <c r="L2" s="15" t="n">
        <f aca="false">J2/$K$2</f>
        <v>1.05706735000839</v>
      </c>
    </row>
    <row r="3" customFormat="false" ht="15.75" hidden="false" customHeight="false" outlineLevel="0" collapsed="false">
      <c r="A3" s="15" t="s">
        <v>52</v>
      </c>
      <c r="B3" s="15" t="n">
        <v>154.388</v>
      </c>
      <c r="C3" s="15" t="n">
        <v>145.019</v>
      </c>
      <c r="D3" s="15" t="n">
        <v>141.667</v>
      </c>
      <c r="E3" s="15" t="n">
        <f aca="false">AVERAGE(B3:D3)</f>
        <v>147.024666666667</v>
      </c>
      <c r="F3" s="15" t="n">
        <v>88.783</v>
      </c>
      <c r="G3" s="15" t="n">
        <v>89.436</v>
      </c>
      <c r="H3" s="15" t="n">
        <v>88.773</v>
      </c>
      <c r="I3" s="15" t="n">
        <f aca="false">AVERAGE(F3:H3)</f>
        <v>88.9973333333333</v>
      </c>
      <c r="J3" s="15" t="n">
        <f aca="false">E3/I3</f>
        <v>1.65201204530473</v>
      </c>
      <c r="L3" s="15" t="n">
        <f aca="false">J3/$K$2</f>
        <v>1.41163130169544</v>
      </c>
    </row>
    <row r="4" customFormat="false" ht="15.75" hidden="false" customHeight="false" outlineLevel="0" collapsed="false">
      <c r="A4" s="15" t="s">
        <v>53</v>
      </c>
      <c r="B4" s="15" t="n">
        <v>126.738</v>
      </c>
      <c r="C4" s="15" t="n">
        <v>121.964</v>
      </c>
      <c r="D4" s="15" t="n">
        <v>123.119</v>
      </c>
      <c r="E4" s="15" t="n">
        <f aca="false">AVERAGE(B4:D4)</f>
        <v>123.940333333333</v>
      </c>
      <c r="F4" s="15" t="n">
        <v>91.886</v>
      </c>
      <c r="G4" s="15" t="n">
        <v>94.095</v>
      </c>
      <c r="H4" s="15" t="n">
        <v>93.529</v>
      </c>
      <c r="I4" s="15" t="n">
        <f aca="false">AVERAGE(F4:H4)</f>
        <v>93.17</v>
      </c>
      <c r="J4" s="15" t="n">
        <f aca="false">E4/I4</f>
        <v>1.33026009802869</v>
      </c>
      <c r="L4" s="15" t="n">
        <f aca="false">J4/$K$2</f>
        <v>1.13669679292645</v>
      </c>
    </row>
    <row r="5" customFormat="false" ht="15.75" hidden="false" customHeight="false" outlineLevel="0" collapsed="false">
      <c r="A5" s="15" t="s">
        <v>54</v>
      </c>
      <c r="B5" s="15" t="n">
        <v>122.616</v>
      </c>
      <c r="C5" s="15" t="n">
        <v>139.468</v>
      </c>
      <c r="D5" s="15" t="n">
        <v>130.067</v>
      </c>
      <c r="E5" s="15" t="n">
        <f aca="false">AVERAGE(B5:D5)</f>
        <v>130.717</v>
      </c>
      <c r="F5" s="15" t="n">
        <v>84.948</v>
      </c>
      <c r="G5" s="15" t="n">
        <v>89.707</v>
      </c>
      <c r="H5" s="15" t="n">
        <v>90.134</v>
      </c>
      <c r="I5" s="15" t="n">
        <f aca="false">AVERAGE(F5:H5)</f>
        <v>88.263</v>
      </c>
      <c r="J5" s="15" t="n">
        <f aca="false">E5/I5</f>
        <v>1.48099430112278</v>
      </c>
      <c r="L5" s="15" t="n">
        <f aca="false">J5/$K$2</f>
        <v>1.26549798413355</v>
      </c>
    </row>
    <row r="6" customFormat="false" ht="15.75" hidden="false" customHeight="false" outlineLevel="0" collapsed="false">
      <c r="A6" s="15" t="s">
        <v>55</v>
      </c>
      <c r="B6" s="15" t="n">
        <v>83.974</v>
      </c>
      <c r="C6" s="15" t="n">
        <v>92.71</v>
      </c>
      <c r="D6" s="15" t="n">
        <v>87.204</v>
      </c>
      <c r="E6" s="15" t="n">
        <f aca="false">AVERAGE(B6:D6)</f>
        <v>87.9626666666667</v>
      </c>
      <c r="F6" s="15" t="n">
        <v>95.731</v>
      </c>
      <c r="G6" s="15" t="n">
        <v>102.344</v>
      </c>
      <c r="H6" s="15" t="n">
        <v>101.266</v>
      </c>
      <c r="I6" s="15" t="n">
        <f aca="false">AVERAGE(F6:H6)</f>
        <v>99.7803333333333</v>
      </c>
      <c r="J6" s="15" t="n">
        <f aca="false">E6/I6</f>
        <v>0.881563167090375</v>
      </c>
      <c r="L6" s="15" t="n">
        <f aca="false">J6/$K$2</f>
        <v>0.753288793882246</v>
      </c>
    </row>
    <row r="7" customFormat="false" ht="15.75" hidden="false" customHeight="false" outlineLevel="0" collapsed="false">
      <c r="A7" s="15" t="s">
        <v>56</v>
      </c>
      <c r="B7" s="15" t="n">
        <v>46.485</v>
      </c>
      <c r="C7" s="15" t="n">
        <v>52.659</v>
      </c>
      <c r="D7" s="15" t="n">
        <v>47.147</v>
      </c>
      <c r="E7" s="15" t="n">
        <f aca="false">AVERAGE(B7:D7)</f>
        <v>48.7636666666667</v>
      </c>
      <c r="F7" s="15" t="n">
        <v>106.803</v>
      </c>
      <c r="G7" s="15" t="n">
        <v>113.092</v>
      </c>
      <c r="H7" s="15" t="n">
        <v>112.725</v>
      </c>
      <c r="I7" s="15" t="n">
        <f aca="false">AVERAGE(F7:H7)</f>
        <v>110.873333333333</v>
      </c>
      <c r="J7" s="15" t="n">
        <f aca="false">E7/I7</f>
        <v>0.439814202393121</v>
      </c>
      <c r="L7" s="15" t="n">
        <f aca="false">J7/$K$2</f>
        <v>0.37581777735393</v>
      </c>
    </row>
    <row r="8" customFormat="false" ht="15.75" hidden="false" customHeight="false" outlineLevel="0" collapsed="false">
      <c r="A8" s="15" t="s">
        <v>57</v>
      </c>
      <c r="B8" s="15" t="n">
        <v>35.253</v>
      </c>
      <c r="C8" s="15" t="n">
        <v>37.112</v>
      </c>
      <c r="D8" s="15" t="n">
        <v>35.377</v>
      </c>
      <c r="E8" s="15" t="n">
        <f aca="false">AVERAGE(B8:D8)</f>
        <v>35.914</v>
      </c>
      <c r="F8" s="15" t="n">
        <v>105.381</v>
      </c>
      <c r="G8" s="15" t="n">
        <v>110.144</v>
      </c>
      <c r="H8" s="15" t="n">
        <v>111.387</v>
      </c>
      <c r="I8" s="15" t="n">
        <f aca="false">AVERAGE(F8:H8)</f>
        <v>108.970666666667</v>
      </c>
      <c r="J8" s="15" t="n">
        <f aca="false">E8/I8</f>
        <v>0.329574931480031</v>
      </c>
      <c r="L8" s="15" t="n">
        <f aca="false">J8/$K$2</f>
        <v>0.281619187253277</v>
      </c>
    </row>
    <row r="9" customFormat="false" ht="15.75" hidden="false" customHeight="false" outlineLevel="0" collapsed="false">
      <c r="A9" s="15" t="s">
        <v>58</v>
      </c>
      <c r="B9" s="15" t="n">
        <v>31.77</v>
      </c>
      <c r="C9" s="15" t="n">
        <v>31.58</v>
      </c>
      <c r="D9" s="15" t="n">
        <v>31.709</v>
      </c>
      <c r="E9" s="15" t="n">
        <f aca="false">AVERAGE(B9:D9)</f>
        <v>31.6863333333333</v>
      </c>
      <c r="F9" s="15" t="n">
        <v>100.285</v>
      </c>
      <c r="G9" s="15" t="n">
        <v>104.365</v>
      </c>
      <c r="H9" s="15" t="n">
        <v>105.788</v>
      </c>
      <c r="I9" s="15" t="n">
        <f aca="false">AVERAGE(F9:H9)</f>
        <v>103.479333333333</v>
      </c>
      <c r="J9" s="15" t="n">
        <f aca="false">E9/I9</f>
        <v>0.306209291388297</v>
      </c>
      <c r="L9" s="15" t="n">
        <f aca="false">J9/$K$2</f>
        <v>0.261653431536552</v>
      </c>
    </row>
    <row r="10" customFormat="false" ht="15.75" hidden="false" customHeight="false" outlineLevel="0" collapsed="false">
      <c r="A10" s="15" t="s">
        <v>59</v>
      </c>
      <c r="B10" s="15" t="n">
        <v>43.409</v>
      </c>
      <c r="C10" s="15" t="n">
        <v>42.611</v>
      </c>
      <c r="D10" s="15" t="n">
        <v>59.778</v>
      </c>
      <c r="E10" s="15" t="n">
        <f aca="false">AVERAGE(B10:D10)</f>
        <v>48.5993333333333</v>
      </c>
      <c r="F10" s="15" t="n">
        <v>83.14</v>
      </c>
      <c r="G10" s="15" t="n">
        <v>88.405</v>
      </c>
      <c r="H10" s="15" t="n">
        <v>88.11</v>
      </c>
      <c r="I10" s="15" t="n">
        <f aca="false">AVERAGE(F10:H10)</f>
        <v>86.5516666666667</v>
      </c>
      <c r="J10" s="15" t="n">
        <f aca="false">E10/I10</f>
        <v>0.561506614546225</v>
      </c>
      <c r="L10" s="15" t="n">
        <f aca="false">J10/$K$2</f>
        <v>0.479802986579482</v>
      </c>
    </row>
    <row r="11" customFormat="false" ht="15.75" hidden="false" customHeight="false" outlineLevel="0" collapsed="false">
      <c r="A11" s="15" t="s">
        <v>60</v>
      </c>
      <c r="B11" s="15" t="n">
        <v>40.789</v>
      </c>
      <c r="C11" s="15" t="n">
        <v>39.815</v>
      </c>
      <c r="D11" s="15" t="n">
        <v>39.874</v>
      </c>
      <c r="E11" s="15" t="n">
        <f aca="false">AVERAGE(B11:D11)</f>
        <v>40.1593333333333</v>
      </c>
      <c r="F11" s="15" t="n">
        <v>113.84</v>
      </c>
      <c r="G11" s="15" t="n">
        <v>114.073</v>
      </c>
      <c r="H11" s="15" t="n">
        <v>113.296</v>
      </c>
      <c r="I11" s="15" t="n">
        <f aca="false">AVERAGE(F11:H11)</f>
        <v>113.736333333333</v>
      </c>
      <c r="J11" s="15" t="n">
        <f aca="false">E11/I11</f>
        <v>0.353091506964939</v>
      </c>
      <c r="L11" s="15" t="n">
        <f aca="false">J11/$K$2</f>
        <v>0.301713916076551</v>
      </c>
    </row>
    <row r="12" customFormat="false" ht="15.75" hidden="false" customHeight="false" outlineLevel="0" collapsed="false">
      <c r="A12" s="15" t="s">
        <v>61</v>
      </c>
      <c r="B12" s="15" t="n">
        <v>55.736</v>
      </c>
      <c r="C12" s="15" t="n">
        <v>52.464</v>
      </c>
      <c r="D12" s="15" t="n">
        <v>53.657</v>
      </c>
      <c r="E12" s="15" t="n">
        <f aca="false">AVERAGE(B12:D12)</f>
        <v>53.9523333333333</v>
      </c>
      <c r="F12" s="15" t="n">
        <v>118.679</v>
      </c>
      <c r="G12" s="15" t="n">
        <v>120.535</v>
      </c>
      <c r="H12" s="15" t="n">
        <v>118.146</v>
      </c>
      <c r="I12" s="15" t="n">
        <f aca="false">AVERAGE(F12:H12)</f>
        <v>119.12</v>
      </c>
      <c r="J12" s="15" t="n">
        <f aca="false">E12/I12</f>
        <v>0.45292422207298</v>
      </c>
      <c r="L12" s="15" t="n">
        <f aca="false">J12/$K$2</f>
        <v>0.387020186076391</v>
      </c>
    </row>
    <row r="13" customFormat="false" ht="15.75" hidden="false" customHeight="false" outlineLevel="0" collapsed="false">
      <c r="A13" s="15" t="s">
        <v>62</v>
      </c>
      <c r="B13" s="15" t="n">
        <v>69.151</v>
      </c>
      <c r="C13" s="15" t="n">
        <v>65.289</v>
      </c>
      <c r="D13" s="15" t="n">
        <v>65.673</v>
      </c>
      <c r="E13" s="15" t="n">
        <f aca="false">AVERAGE(B13:D13)</f>
        <v>66.7043333333333</v>
      </c>
      <c r="F13" s="15" t="n">
        <v>84.283</v>
      </c>
      <c r="G13" s="15" t="n">
        <v>85.766</v>
      </c>
      <c r="H13" s="15" t="n">
        <v>84.796</v>
      </c>
      <c r="I13" s="15" t="n">
        <f aca="false">AVERAGE(F13:H13)</f>
        <v>84.9483333333333</v>
      </c>
      <c r="J13" s="15" t="n">
        <f aca="false">E13/I13</f>
        <v>0.785234161941572</v>
      </c>
      <c r="L13" s="15" t="n">
        <f aca="false">J13/$K$2</f>
        <v>0.6709764164902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B13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72</v>
      </c>
    </row>
    <row r="2" customFormat="false" ht="15.75" hidden="false" customHeight="false" outlineLevel="0" collapsed="false">
      <c r="A2" s="15" t="s">
        <v>51</v>
      </c>
      <c r="B2" s="19" t="n">
        <v>4.5</v>
      </c>
    </row>
    <row r="3" customFormat="false" ht="15.75" hidden="false" customHeight="false" outlineLevel="0" collapsed="false">
      <c r="A3" s="15" t="s">
        <v>52</v>
      </c>
      <c r="B3" s="19" t="n">
        <v>3.75</v>
      </c>
    </row>
    <row r="4" customFormat="false" ht="15.75" hidden="false" customHeight="false" outlineLevel="0" collapsed="false">
      <c r="A4" s="15" t="s">
        <v>53</v>
      </c>
      <c r="B4" s="19" t="n">
        <v>4.125</v>
      </c>
    </row>
    <row r="5" customFormat="false" ht="15.75" hidden="false" customHeight="false" outlineLevel="0" collapsed="false">
      <c r="A5" s="15" t="s">
        <v>54</v>
      </c>
      <c r="B5" s="19" t="n">
        <v>3.8</v>
      </c>
    </row>
    <row r="6" customFormat="false" ht="15.75" hidden="false" customHeight="false" outlineLevel="0" collapsed="false">
      <c r="A6" s="15" t="s">
        <v>55</v>
      </c>
      <c r="B6" s="19" t="n">
        <v>4.4</v>
      </c>
    </row>
    <row r="7" customFormat="false" ht="15.75" hidden="false" customHeight="false" outlineLevel="0" collapsed="false">
      <c r="A7" s="15" t="s">
        <v>56</v>
      </c>
      <c r="B7" s="19" t="n">
        <v>4.5</v>
      </c>
    </row>
    <row r="8" customFormat="false" ht="15.75" hidden="false" customHeight="false" outlineLevel="0" collapsed="false">
      <c r="A8" s="15" t="s">
        <v>57</v>
      </c>
      <c r="B8" s="19" t="n">
        <v>3</v>
      </c>
    </row>
    <row r="9" customFormat="false" ht="15.75" hidden="false" customHeight="false" outlineLevel="0" collapsed="false">
      <c r="A9" s="15" t="s">
        <v>58</v>
      </c>
      <c r="B9" s="19" t="n">
        <v>2.25</v>
      </c>
    </row>
    <row r="10" customFormat="false" ht="15.75" hidden="false" customHeight="false" outlineLevel="0" collapsed="false">
      <c r="A10" s="15" t="s">
        <v>59</v>
      </c>
      <c r="B10" s="19" t="n">
        <v>2.1</v>
      </c>
    </row>
    <row r="11" customFormat="false" ht="15.75" hidden="false" customHeight="false" outlineLevel="0" collapsed="false">
      <c r="A11" s="15" t="s">
        <v>60</v>
      </c>
      <c r="B11" s="19" t="n">
        <v>1.75</v>
      </c>
    </row>
    <row r="12" customFormat="false" ht="15.75" hidden="false" customHeight="false" outlineLevel="0" collapsed="false">
      <c r="A12" s="15" t="s">
        <v>61</v>
      </c>
      <c r="B12" s="19" t="n">
        <v>2.5</v>
      </c>
    </row>
    <row r="13" customFormat="false" ht="15.75" hidden="false" customHeight="false" outlineLevel="0" collapsed="false">
      <c r="A13" s="15" t="s">
        <v>62</v>
      </c>
      <c r="B13" s="19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43</v>
      </c>
      <c r="C1" s="15" t="s">
        <v>43</v>
      </c>
      <c r="D1" s="15" t="s">
        <v>43</v>
      </c>
      <c r="E1" s="15" t="s">
        <v>26</v>
      </c>
      <c r="F1" s="15" t="s">
        <v>27</v>
      </c>
      <c r="G1" s="15" t="s">
        <v>27</v>
      </c>
      <c r="H1" s="15" t="s">
        <v>27</v>
      </c>
      <c r="I1" s="15" t="s">
        <v>26</v>
      </c>
      <c r="J1" s="15" t="s">
        <v>44</v>
      </c>
      <c r="K1" s="15" t="s">
        <v>29</v>
      </c>
      <c r="L1" s="15" t="s">
        <v>30</v>
      </c>
    </row>
    <row r="2" customFormat="false" ht="15.75" hidden="false" customHeight="false" outlineLevel="0" collapsed="false">
      <c r="A2" s="15" t="s">
        <v>31</v>
      </c>
      <c r="B2" s="15" t="n">
        <v>42.495</v>
      </c>
      <c r="C2" s="15" t="n">
        <v>41.211</v>
      </c>
      <c r="D2" s="15" t="n">
        <v>47.305</v>
      </c>
      <c r="E2" s="15" t="n">
        <f aca="false">AVERAGE(B2:D2)</f>
        <v>43.6703333333333</v>
      </c>
      <c r="F2" s="15" t="n">
        <v>134.047</v>
      </c>
      <c r="G2" s="15" t="n">
        <v>141.5</v>
      </c>
      <c r="H2" s="15" t="n">
        <v>149.721</v>
      </c>
      <c r="I2" s="15" t="n">
        <f aca="false">AVERAGE(F2:H2)</f>
        <v>141.756</v>
      </c>
      <c r="J2" s="15" t="n">
        <f aca="false">E2/I2</f>
        <v>0.308066913099504</v>
      </c>
      <c r="K2" s="15" t="n">
        <f aca="false">AVERAGE(J2:J7)</f>
        <v>0.596571515771293</v>
      </c>
      <c r="L2" s="15" t="n">
        <f aca="false">J2/$K$2</f>
        <v>0.516395612186096</v>
      </c>
    </row>
    <row r="3" customFormat="false" ht="15.75" hidden="false" customHeight="false" outlineLevel="0" collapsed="false">
      <c r="A3" s="15" t="s">
        <v>32</v>
      </c>
      <c r="B3" s="15" t="n">
        <v>91.685</v>
      </c>
      <c r="C3" s="15" t="n">
        <v>92.211</v>
      </c>
      <c r="D3" s="15" t="n">
        <v>102.228</v>
      </c>
      <c r="E3" s="15" t="n">
        <f aca="false">AVERAGE(B3:D3)</f>
        <v>95.3746666666667</v>
      </c>
      <c r="F3" s="15" t="n">
        <v>122.316</v>
      </c>
      <c r="G3" s="15" t="n">
        <v>126.8</v>
      </c>
      <c r="H3" s="15" t="n">
        <v>135.096</v>
      </c>
      <c r="I3" s="15" t="n">
        <f aca="false">AVERAGE(F3:H3)</f>
        <v>128.070666666667</v>
      </c>
      <c r="J3" s="15" t="n">
        <f aca="false">E3/I3</f>
        <v>0.744703444973088</v>
      </c>
      <c r="L3" s="15" t="n">
        <f aca="false">J3/$K$2</f>
        <v>1.24830540058601</v>
      </c>
    </row>
    <row r="4" customFormat="false" ht="15.75" hidden="false" customHeight="false" outlineLevel="0" collapsed="false">
      <c r="A4" s="15" t="s">
        <v>33</v>
      </c>
      <c r="B4" s="15" t="n">
        <v>80.712</v>
      </c>
      <c r="C4" s="15" t="n">
        <v>78.931</v>
      </c>
      <c r="D4" s="15" t="n">
        <v>88.828</v>
      </c>
      <c r="E4" s="15" t="n">
        <f aca="false">AVERAGE(B4:D4)</f>
        <v>82.8236666666667</v>
      </c>
      <c r="F4" s="15" t="n">
        <v>136.111</v>
      </c>
      <c r="G4" s="15" t="n">
        <v>143.821</v>
      </c>
      <c r="H4" s="15" t="n">
        <v>150.587</v>
      </c>
      <c r="I4" s="15" t="n">
        <f aca="false">AVERAGE(F4:H4)</f>
        <v>143.506333333333</v>
      </c>
      <c r="J4" s="15" t="n">
        <f aca="false">E4/I4</f>
        <v>0.577142936780955</v>
      </c>
      <c r="L4" s="15" t="n">
        <f aca="false">J4/$K$2</f>
        <v>0.967432942276469</v>
      </c>
    </row>
    <row r="5" customFormat="false" ht="15.75" hidden="false" customHeight="false" outlineLevel="0" collapsed="false">
      <c r="A5" s="15" t="s">
        <v>34</v>
      </c>
      <c r="B5" s="15" t="n">
        <v>92.382</v>
      </c>
      <c r="C5" s="15" t="n">
        <v>103.795</v>
      </c>
      <c r="D5" s="15" t="n">
        <v>111.903</v>
      </c>
      <c r="E5" s="15" t="n">
        <f aca="false">AVERAGE(B5:D5)</f>
        <v>102.693333333333</v>
      </c>
      <c r="F5" s="15" t="n">
        <v>149.761</v>
      </c>
      <c r="G5" s="15" t="n">
        <v>148.246</v>
      </c>
      <c r="H5" s="15" t="n">
        <v>140.307</v>
      </c>
      <c r="I5" s="15" t="n">
        <f aca="false">AVERAGE(F5:H5)</f>
        <v>146.104666666667</v>
      </c>
      <c r="J5" s="15" t="n">
        <f aca="false">E5/I5</f>
        <v>0.702875107799432</v>
      </c>
      <c r="L5" s="15" t="n">
        <f aca="false">J5/$K$2</f>
        <v>1.17819086097448</v>
      </c>
    </row>
    <row r="6" customFormat="false" ht="15.75" hidden="false" customHeight="false" outlineLevel="0" collapsed="false">
      <c r="A6" s="15" t="s">
        <v>35</v>
      </c>
      <c r="B6" s="15" t="n">
        <v>67.08</v>
      </c>
      <c r="C6" s="15" t="n">
        <v>73.825</v>
      </c>
      <c r="D6" s="15" t="n">
        <v>76.903</v>
      </c>
      <c r="E6" s="15" t="n">
        <f aca="false">AVERAGE(B6:D6)</f>
        <v>72.6026666666667</v>
      </c>
      <c r="F6" s="15" t="n">
        <v>157.705</v>
      </c>
      <c r="G6" s="15" t="n">
        <v>160.883</v>
      </c>
      <c r="H6" s="15" t="n">
        <v>147.648</v>
      </c>
      <c r="I6" s="15" t="n">
        <f aca="false">AVERAGE(F6:H6)</f>
        <v>155.412</v>
      </c>
      <c r="J6" s="15" t="n">
        <f aca="false">E6/I6</f>
        <v>0.46716255287022</v>
      </c>
      <c r="L6" s="15" t="n">
        <f aca="false">J6/$K$2</f>
        <v>0.783078877418807</v>
      </c>
    </row>
    <row r="7" customFormat="false" ht="15.75" hidden="false" customHeight="false" outlineLevel="0" collapsed="false">
      <c r="A7" s="15" t="s">
        <v>36</v>
      </c>
      <c r="B7" s="15" t="n">
        <v>94.57</v>
      </c>
      <c r="C7" s="15" t="n">
        <v>104.769</v>
      </c>
      <c r="D7" s="15" t="n">
        <v>112.386</v>
      </c>
      <c r="E7" s="15" t="n">
        <f aca="false">AVERAGE(B7:D7)</f>
        <v>103.908333333333</v>
      </c>
      <c r="F7" s="15" t="n">
        <v>137.761</v>
      </c>
      <c r="G7" s="15" t="n">
        <v>136.885</v>
      </c>
      <c r="H7" s="15" t="n">
        <v>125.269</v>
      </c>
      <c r="I7" s="15" t="n">
        <f aca="false">AVERAGE(F7:H7)</f>
        <v>133.305</v>
      </c>
      <c r="J7" s="15" t="n">
        <f aca="false">E7/I7</f>
        <v>0.77947813910456</v>
      </c>
      <c r="L7" s="15" t="n">
        <f aca="false">J7/$K$2</f>
        <v>1.30659630655814</v>
      </c>
    </row>
    <row r="8" customFormat="false" ht="15.75" hidden="false" customHeight="false" outlineLevel="0" collapsed="false">
      <c r="A8" s="15" t="s">
        <v>37</v>
      </c>
      <c r="B8" s="15" t="n">
        <v>142.026</v>
      </c>
      <c r="C8" s="15" t="n">
        <v>159.919</v>
      </c>
      <c r="D8" s="15" t="n">
        <v>172.304</v>
      </c>
      <c r="E8" s="15" t="n">
        <f aca="false">AVERAGE(B8:D8)</f>
        <v>158.083</v>
      </c>
      <c r="F8" s="15" t="n">
        <v>134.066</v>
      </c>
      <c r="G8" s="15" t="n">
        <v>134.852</v>
      </c>
      <c r="H8" s="15" t="n">
        <v>125.829</v>
      </c>
      <c r="I8" s="15" t="n">
        <f aca="false">AVERAGE(F8:H8)</f>
        <v>131.582333333333</v>
      </c>
      <c r="J8" s="15" t="n">
        <f aca="false">E8/I8</f>
        <v>1.20139988397632</v>
      </c>
      <c r="L8" s="15" t="n">
        <f aca="false">J8/$K$2</f>
        <v>2.01384050732469</v>
      </c>
    </row>
    <row r="9" customFormat="false" ht="15.75" hidden="false" customHeight="false" outlineLevel="0" collapsed="false">
      <c r="A9" s="15" t="s">
        <v>38</v>
      </c>
      <c r="B9" s="15" t="n">
        <v>121.49</v>
      </c>
      <c r="C9" s="15" t="n">
        <v>135.959</v>
      </c>
      <c r="D9" s="15" t="n">
        <v>144.715</v>
      </c>
      <c r="E9" s="15" t="n">
        <f aca="false">AVERAGE(B9:D9)</f>
        <v>134.054666666667</v>
      </c>
      <c r="F9" s="15" t="n">
        <v>124.411</v>
      </c>
      <c r="G9" s="15" t="n">
        <v>125.123</v>
      </c>
      <c r="H9" s="15" t="n">
        <v>117.445</v>
      </c>
      <c r="I9" s="15" t="n">
        <f aca="false">AVERAGE(F9:H9)</f>
        <v>122.326333333333</v>
      </c>
      <c r="J9" s="15" t="n">
        <f aca="false">E9/I9</f>
        <v>1.09587742077885</v>
      </c>
      <c r="L9" s="15" t="n">
        <f aca="false">J9/$K$2</f>
        <v>1.83695900962018</v>
      </c>
    </row>
    <row r="10" customFormat="false" ht="15.75" hidden="false" customHeight="false" outlineLevel="0" collapsed="false">
      <c r="A10" s="15" t="s">
        <v>39</v>
      </c>
      <c r="B10" s="15" t="n">
        <v>111.456</v>
      </c>
      <c r="C10" s="15" t="n">
        <v>118.822</v>
      </c>
      <c r="D10" s="15" t="n">
        <v>130.388</v>
      </c>
      <c r="E10" s="15" t="n">
        <f aca="false">AVERAGE(B10:D10)</f>
        <v>120.222</v>
      </c>
      <c r="F10" s="15" t="n">
        <v>138.466</v>
      </c>
      <c r="G10" s="15" t="n">
        <v>139.419</v>
      </c>
      <c r="H10" s="15" t="n">
        <v>128.668</v>
      </c>
      <c r="I10" s="15" t="n">
        <f aca="false">AVERAGE(F10:H10)</f>
        <v>135.517666666667</v>
      </c>
      <c r="J10" s="15" t="n">
        <f aca="false">E10/I10</f>
        <v>0.887131567101952</v>
      </c>
      <c r="L10" s="15" t="n">
        <f aca="false">J10/$K$2</f>
        <v>1.48704982328062</v>
      </c>
    </row>
    <row r="11" customFormat="false" ht="15.75" hidden="false" customHeight="false" outlineLevel="0" collapsed="false">
      <c r="A11" s="15" t="s">
        <v>40</v>
      </c>
      <c r="B11" s="15" t="n">
        <v>123.674</v>
      </c>
      <c r="C11" s="15" t="n">
        <v>129.649</v>
      </c>
      <c r="D11" s="15" t="n">
        <v>137.009</v>
      </c>
      <c r="E11" s="15" t="n">
        <f aca="false">AVERAGE(B11:D11)</f>
        <v>130.110666666667</v>
      </c>
      <c r="F11" s="15" t="n">
        <v>87.377</v>
      </c>
      <c r="G11" s="15" t="n">
        <v>92.227</v>
      </c>
      <c r="H11" s="15" t="n">
        <v>97.16</v>
      </c>
      <c r="I11" s="15" t="n">
        <f aca="false">AVERAGE(F11:H11)</f>
        <v>92.2546666666667</v>
      </c>
      <c r="J11" s="15" t="n">
        <f aca="false">E11/I11</f>
        <v>1.41034238557038</v>
      </c>
      <c r="L11" s="15" t="n">
        <f aca="false">J11/$K$2</f>
        <v>2.36407932374542</v>
      </c>
    </row>
    <row r="12" customFormat="false" ht="15.75" hidden="false" customHeight="false" outlineLevel="0" collapsed="false">
      <c r="A12" s="15" t="s">
        <v>41</v>
      </c>
      <c r="B12" s="15" t="n">
        <v>91.806</v>
      </c>
      <c r="C12" s="15" t="n">
        <v>94.632</v>
      </c>
      <c r="D12" s="15" t="n">
        <v>102.13</v>
      </c>
      <c r="E12" s="15" t="n">
        <f aca="false">AVERAGE(B12:D12)</f>
        <v>96.1893333333333</v>
      </c>
      <c r="F12" s="15" t="n">
        <v>100.197</v>
      </c>
      <c r="G12" s="15" t="n">
        <v>103.289</v>
      </c>
      <c r="H12" s="15" t="n">
        <v>111.562</v>
      </c>
      <c r="I12" s="15" t="n">
        <f aca="false">AVERAGE(F12:H12)</f>
        <v>105.016</v>
      </c>
      <c r="J12" s="15" t="n">
        <f aca="false">E12/I12</f>
        <v>0.915949315659836</v>
      </c>
      <c r="L12" s="15" t="n">
        <f aca="false">J12/$K$2</f>
        <v>1.53535542922398</v>
      </c>
    </row>
    <row r="13" customFormat="false" ht="15.75" hidden="false" customHeight="false" outlineLevel="0" collapsed="false">
      <c r="A13" s="15" t="s">
        <v>42</v>
      </c>
      <c r="B13" s="15" t="n">
        <v>129.813</v>
      </c>
      <c r="C13" s="15" t="n">
        <v>138.844</v>
      </c>
      <c r="D13" s="15" t="n">
        <v>142.561</v>
      </c>
      <c r="E13" s="15" t="n">
        <f aca="false">AVERAGE(B13:D13)</f>
        <v>137.072666666667</v>
      </c>
      <c r="F13" s="15" t="n">
        <v>111.868</v>
      </c>
      <c r="G13" s="15" t="n">
        <v>115.852</v>
      </c>
      <c r="H13" s="15" t="n">
        <v>122.64</v>
      </c>
      <c r="I13" s="15" t="n">
        <f aca="false">AVERAGE(F13:H13)</f>
        <v>116.786666666667</v>
      </c>
      <c r="J13" s="15" t="n">
        <f aca="false">E13/I13</f>
        <v>1.17370133576892</v>
      </c>
      <c r="L13" s="15" t="n">
        <f aca="false">J13/$K$2</f>
        <v>1.96741095533445</v>
      </c>
    </row>
    <row r="18" customFormat="false" ht="15.75" hidden="false" customHeight="false" outlineLevel="0" collapsed="false">
      <c r="G18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8.8984375" defaultRowHeight="15.75" zeroHeight="false" outlineLevelRow="0" outlineLevelCol="0"/>
  <sheetData>
    <row r="1" s="16" customFormat="true" ht="15.75" hidden="false" customHeight="false" outlineLevel="0" collapsed="false">
      <c r="B1" s="16" t="s">
        <v>45</v>
      </c>
    </row>
    <row r="2" customFormat="false" ht="15.75" hidden="false" customHeight="false" outlineLevel="0" collapsed="false">
      <c r="A2" s="15" t="s">
        <v>31</v>
      </c>
      <c r="B2" s="15" t="n">
        <v>1.058</v>
      </c>
    </row>
    <row r="3" customFormat="false" ht="15.75" hidden="false" customHeight="false" outlineLevel="0" collapsed="false">
      <c r="A3" s="15" t="s">
        <v>32</v>
      </c>
      <c r="B3" s="15" t="n">
        <v>1.125</v>
      </c>
    </row>
    <row r="4" customFormat="false" ht="15.75" hidden="false" customHeight="false" outlineLevel="0" collapsed="false">
      <c r="A4" s="15" t="s">
        <v>33</v>
      </c>
      <c r="B4" s="15" t="n">
        <v>1.375</v>
      </c>
    </row>
    <row r="5" customFormat="false" ht="15.75" hidden="false" customHeight="false" outlineLevel="0" collapsed="false">
      <c r="A5" s="15" t="s">
        <v>34</v>
      </c>
      <c r="B5" s="15" t="n">
        <v>0.758</v>
      </c>
    </row>
    <row r="6" customFormat="false" ht="15.75" hidden="false" customHeight="false" outlineLevel="0" collapsed="false">
      <c r="A6" s="15" t="s">
        <v>35</v>
      </c>
      <c r="B6" s="15" t="n">
        <v>0.792</v>
      </c>
    </row>
    <row r="7" customFormat="false" ht="15.75" hidden="false" customHeight="false" outlineLevel="0" collapsed="false">
      <c r="A7" s="15" t="s">
        <v>36</v>
      </c>
      <c r="B7" s="15" t="n">
        <v>1.239</v>
      </c>
    </row>
    <row r="8" customFormat="false" ht="15.75" hidden="false" customHeight="false" outlineLevel="0" collapsed="false">
      <c r="A8" s="15" t="s">
        <v>37</v>
      </c>
      <c r="B8" s="15" t="n">
        <v>3.502</v>
      </c>
    </row>
    <row r="9" customFormat="false" ht="15.75" hidden="false" customHeight="false" outlineLevel="0" collapsed="false">
      <c r="A9" s="15" t="s">
        <v>38</v>
      </c>
      <c r="B9" s="15" t="n">
        <v>3.966</v>
      </c>
    </row>
    <row r="10" customFormat="false" ht="15.75" hidden="false" customHeight="false" outlineLevel="0" collapsed="false">
      <c r="A10" s="15" t="s">
        <v>39</v>
      </c>
      <c r="B10" s="15" t="n">
        <v>3.839</v>
      </c>
    </row>
    <row r="11" customFormat="false" ht="15.75" hidden="false" customHeight="false" outlineLevel="0" collapsed="false">
      <c r="A11" s="15" t="s">
        <v>40</v>
      </c>
      <c r="B11" s="15" t="n">
        <v>3.327</v>
      </c>
    </row>
    <row r="12" customFormat="false" ht="15.75" hidden="false" customHeight="false" outlineLevel="0" collapsed="false">
      <c r="A12" s="15" t="s">
        <v>41</v>
      </c>
      <c r="B12" s="15" t="n">
        <v>3.946</v>
      </c>
    </row>
    <row r="13" customFormat="false" ht="15.75" hidden="false" customHeight="false" outlineLevel="0" collapsed="false">
      <c r="A13" s="15" t="s">
        <v>42</v>
      </c>
      <c r="B13" s="15" t="n">
        <v>3.1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8984375" defaultRowHeight="15.75" zeroHeight="false" outlineLevelRow="0" outlineLevelCol="0"/>
  <cols>
    <col collapsed="false" customWidth="true" hidden="false" outlineLevel="0" max="2" min="2" style="17" width="8.99"/>
  </cols>
  <sheetData>
    <row r="1" customFormat="false" ht="15.75" hidden="false" customHeight="false" outlineLevel="0" collapsed="false">
      <c r="B1" s="17" t="s">
        <v>45</v>
      </c>
    </row>
    <row r="2" customFormat="false" ht="15.75" hidden="false" customHeight="false" outlineLevel="0" collapsed="false">
      <c r="A2" s="15" t="s">
        <v>31</v>
      </c>
      <c r="B2" s="17" t="n">
        <v>1.142</v>
      </c>
    </row>
    <row r="3" customFormat="false" ht="15.75" hidden="false" customHeight="false" outlineLevel="0" collapsed="false">
      <c r="A3" s="15" t="s">
        <v>32</v>
      </c>
      <c r="B3" s="17" t="n">
        <v>1.394</v>
      </c>
    </row>
    <row r="4" customFormat="false" ht="15.75" hidden="false" customHeight="false" outlineLevel="0" collapsed="false">
      <c r="A4" s="15" t="s">
        <v>33</v>
      </c>
      <c r="B4" s="17" t="n">
        <v>0.846</v>
      </c>
    </row>
    <row r="5" customFormat="false" ht="15.75" hidden="false" customHeight="false" outlineLevel="0" collapsed="false">
      <c r="A5" s="15" t="s">
        <v>34</v>
      </c>
      <c r="B5" s="17" t="n">
        <v>0.73</v>
      </c>
    </row>
    <row r="6" customFormat="false" ht="15.75" hidden="false" customHeight="false" outlineLevel="0" collapsed="false">
      <c r="A6" s="15" t="s">
        <v>35</v>
      </c>
      <c r="B6" s="17" t="n">
        <v>1.243</v>
      </c>
    </row>
    <row r="7" customFormat="false" ht="15.75" hidden="false" customHeight="false" outlineLevel="0" collapsed="false">
      <c r="A7" s="15" t="s">
        <v>36</v>
      </c>
      <c r="B7" s="17" t="n">
        <v>1.365</v>
      </c>
    </row>
    <row r="8" customFormat="false" ht="15.75" hidden="false" customHeight="false" outlineLevel="0" collapsed="false">
      <c r="A8" s="15" t="s">
        <v>37</v>
      </c>
      <c r="B8" s="18" t="n">
        <v>5.097</v>
      </c>
    </row>
    <row r="9" customFormat="false" ht="15.75" hidden="false" customHeight="false" outlineLevel="0" collapsed="false">
      <c r="A9" s="15" t="s">
        <v>38</v>
      </c>
      <c r="B9" s="18" t="n">
        <v>4.946</v>
      </c>
    </row>
    <row r="10" customFormat="false" ht="15.75" hidden="false" customHeight="false" outlineLevel="0" collapsed="false">
      <c r="A10" s="15" t="s">
        <v>39</v>
      </c>
      <c r="B10" s="18" t="n">
        <v>6.031</v>
      </c>
    </row>
    <row r="11" customFormat="false" ht="15.75" hidden="false" customHeight="false" outlineLevel="0" collapsed="false">
      <c r="A11" s="15" t="s">
        <v>40</v>
      </c>
      <c r="B11" s="18" t="n">
        <v>5.283</v>
      </c>
    </row>
    <row r="12" customFormat="false" ht="15.75" hidden="false" customHeight="false" outlineLevel="0" collapsed="false">
      <c r="A12" s="15" t="s">
        <v>41</v>
      </c>
      <c r="B12" s="18" t="n">
        <v>5.304</v>
      </c>
    </row>
    <row r="13" customFormat="false" ht="15.75" hidden="false" customHeight="false" outlineLevel="0" collapsed="false">
      <c r="A13" s="15" t="s">
        <v>42</v>
      </c>
      <c r="B13" s="18" t="n">
        <v>4.9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A1" s="16"/>
      <c r="B1" s="19" t="s">
        <v>46</v>
      </c>
      <c r="C1" s="16" t="s">
        <v>46</v>
      </c>
      <c r="D1" s="16" t="s">
        <v>46</v>
      </c>
      <c r="E1" s="16" t="s">
        <v>26</v>
      </c>
      <c r="F1" s="19" t="s">
        <v>47</v>
      </c>
      <c r="G1" s="16" t="s">
        <v>47</v>
      </c>
      <c r="H1" s="16" t="s">
        <v>47</v>
      </c>
      <c r="I1" s="16" t="s">
        <v>26</v>
      </c>
      <c r="J1" s="16" t="s">
        <v>48</v>
      </c>
      <c r="K1" s="16" t="s">
        <v>29</v>
      </c>
      <c r="L1" s="16" t="s">
        <v>49</v>
      </c>
      <c r="M1" s="16" t="s">
        <v>50</v>
      </c>
      <c r="N1" s="16" t="s">
        <v>29</v>
      </c>
    </row>
    <row r="2" customFormat="false" ht="15.75" hidden="false" customHeight="false" outlineLevel="0" collapsed="false">
      <c r="A2" s="16" t="s">
        <v>31</v>
      </c>
      <c r="B2" s="20" t="n">
        <v>19.900598526001</v>
      </c>
      <c r="C2" s="20" t="n">
        <v>19.8542346954346</v>
      </c>
      <c r="D2" s="20" t="n">
        <v>20.2670650482178</v>
      </c>
      <c r="E2" s="20" t="n">
        <f aca="false">AVERAGE(B2:D2)</f>
        <v>20.0072994232178</v>
      </c>
      <c r="F2" s="20" t="n">
        <v>26.5850746154785</v>
      </c>
      <c r="G2" s="20" t="n">
        <v>26.591482925415</v>
      </c>
      <c r="H2" s="20" t="n">
        <v>26.6096649169921</v>
      </c>
      <c r="I2" s="20" t="n">
        <f aca="false">AVERAGE(F2:H2)</f>
        <v>26.5954074859619</v>
      </c>
      <c r="J2" s="20" t="n">
        <f aca="false">I2-E2</f>
        <v>6.58810806274409</v>
      </c>
      <c r="K2" s="20" t="n">
        <f aca="false">AVERAGE(J2:J7)</f>
        <v>6.33699078030057</v>
      </c>
      <c r="L2" s="20" t="n">
        <f aca="false">J2-K$2</f>
        <v>0.25111728244353</v>
      </c>
      <c r="M2" s="20" t="n">
        <f aca="false">POWER(0.5,L2)</f>
        <v>0.840245442547879</v>
      </c>
      <c r="N2" s="21" t="n">
        <f aca="false">AVERAGE(M2:M7)</f>
        <v>1.08589744779683</v>
      </c>
      <c r="O2" s="15" t="n">
        <f aca="false">M2/$N$2</f>
        <v>0.773779737904946</v>
      </c>
    </row>
    <row r="3" customFormat="false" ht="15.75" hidden="false" customHeight="false" outlineLevel="0" collapsed="false">
      <c r="A3" s="16" t="s">
        <v>32</v>
      </c>
      <c r="B3" s="20" t="n">
        <v>20.1980724334716</v>
      </c>
      <c r="C3" s="20" t="n">
        <v>20.4366626739501</v>
      </c>
      <c r="D3" s="20" t="n">
        <v>20.1459335327148</v>
      </c>
      <c r="E3" s="20" t="n">
        <f aca="false">AVERAGE(B3:D3)</f>
        <v>20.2602228800455</v>
      </c>
      <c r="F3" s="20" t="n">
        <v>27.4600944519042</v>
      </c>
      <c r="G3" s="20" t="n">
        <v>27.1969490051269</v>
      </c>
      <c r="H3" s="20" t="n">
        <v>27.3276859283447</v>
      </c>
      <c r="I3" s="20" t="n">
        <f aca="false">AVERAGE(F3:H3)</f>
        <v>27.3282431284586</v>
      </c>
      <c r="J3" s="20" t="n">
        <f aca="false">I3-E3</f>
        <v>7.0680202484131</v>
      </c>
      <c r="K3" s="20"/>
      <c r="L3" s="20" t="n">
        <f aca="false">J3-K$2</f>
        <v>0.731029468112534</v>
      </c>
      <c r="M3" s="20" t="n">
        <f aca="false">POWER(0.5,L3)</f>
        <v>0.602473851397998</v>
      </c>
      <c r="O3" s="15" t="n">
        <f aca="false">M3/$N$2</f>
        <v>0.5548165276752</v>
      </c>
    </row>
    <row r="4" customFormat="false" ht="15.75" hidden="false" customHeight="false" outlineLevel="0" collapsed="false">
      <c r="A4" s="16" t="s">
        <v>33</v>
      </c>
      <c r="B4" s="20" t="n">
        <v>20.8788013458251</v>
      </c>
      <c r="C4" s="20" t="n">
        <v>20.7636451721191</v>
      </c>
      <c r="D4" s="20" t="n">
        <v>21.1639003753662</v>
      </c>
      <c r="E4" s="20" t="n">
        <f aca="false">AVERAGE(B4:D4)</f>
        <v>20.9354489644368</v>
      </c>
      <c r="F4" s="20" t="n">
        <v>26.5751457214355</v>
      </c>
      <c r="G4" s="20" t="n">
        <v>26.5215904235839</v>
      </c>
      <c r="H4" s="20" t="n">
        <v>26.3775352478027</v>
      </c>
      <c r="I4" s="20" t="n">
        <f aca="false">AVERAGE(F4:H4)</f>
        <v>26.4914237976074</v>
      </c>
      <c r="J4" s="20" t="n">
        <f aca="false">I4-E4</f>
        <v>5.55597483317057</v>
      </c>
      <c r="K4" s="20"/>
      <c r="L4" s="20" t="n">
        <f aca="false">J4-K$2</f>
        <v>-0.781015947129998</v>
      </c>
      <c r="M4" s="20" t="n">
        <f aca="false">POWER(0.5,L4)</f>
        <v>1.7183405038239</v>
      </c>
      <c r="O4" s="15" t="n">
        <f aca="false">M4/$N$2</f>
        <v>1.58241508653532</v>
      </c>
    </row>
    <row r="5" customFormat="false" ht="15.75" hidden="false" customHeight="false" outlineLevel="0" collapsed="false">
      <c r="A5" s="16" t="s">
        <v>34</v>
      </c>
      <c r="B5" s="20" t="n">
        <v>21.0530948638916</v>
      </c>
      <c r="C5" s="20" t="n">
        <v>21.0402755737304</v>
      </c>
      <c r="D5" s="20" t="n">
        <v>21.3710231781005</v>
      </c>
      <c r="E5" s="20" t="n">
        <f aca="false">AVERAGE(B5:D5)</f>
        <v>21.1547978719075</v>
      </c>
      <c r="F5" s="20" t="n">
        <v>27.3483352661132</v>
      </c>
      <c r="G5" s="20" t="n">
        <v>27.0814132690429</v>
      </c>
      <c r="H5" s="20" t="n">
        <v>27.0727310180664</v>
      </c>
      <c r="I5" s="20" t="n">
        <f aca="false">AVERAGE(F5:H5)</f>
        <v>27.1674931844075</v>
      </c>
      <c r="J5" s="20" t="n">
        <f aca="false">I5-E5</f>
        <v>6.0126953125</v>
      </c>
      <c r="K5" s="20"/>
      <c r="L5" s="20" t="n">
        <f aca="false">J5-K$2</f>
        <v>-0.324295467800565</v>
      </c>
      <c r="M5" s="20" t="n">
        <f aca="false">POWER(0.5,L5)</f>
        <v>1.25205285616922</v>
      </c>
      <c r="O5" s="15" t="n">
        <f aca="false">M5/$N$2</f>
        <v>1.15301206270399</v>
      </c>
    </row>
    <row r="6" customFormat="false" ht="15.75" hidden="false" customHeight="false" outlineLevel="0" collapsed="false">
      <c r="A6" s="16" t="s">
        <v>35</v>
      </c>
      <c r="B6" s="20" t="n">
        <v>21.2838325500488</v>
      </c>
      <c r="C6" s="20" t="n">
        <v>20.8112964630126</v>
      </c>
      <c r="D6" s="20" t="n">
        <v>21.1139526367187</v>
      </c>
      <c r="E6" s="20" t="n">
        <f aca="false">AVERAGE(B6:D6)</f>
        <v>21.06969388326</v>
      </c>
      <c r="F6" s="20" t="n">
        <v>26.8994598388671</v>
      </c>
      <c r="G6" s="20" t="n">
        <v>26.7605724334716</v>
      </c>
      <c r="H6" s="20" t="n">
        <v>26.853759765625</v>
      </c>
      <c r="I6" s="20" t="n">
        <f aca="false">AVERAGE(F6:H6)</f>
        <v>26.8379306793212</v>
      </c>
      <c r="J6" s="20" t="n">
        <f aca="false">I6-E6</f>
        <v>5.7682367960612</v>
      </c>
      <c r="K6" s="20"/>
      <c r="L6" s="20" t="n">
        <f aca="false">J6-K$2</f>
        <v>-0.568753984239366</v>
      </c>
      <c r="M6" s="20" t="n">
        <f aca="false">POWER(0.5,L6)</f>
        <v>1.48324198224132</v>
      </c>
      <c r="O6" s="15" t="n">
        <f aca="false">M6/$N$2</f>
        <v>1.3659134987845</v>
      </c>
    </row>
    <row r="7" customFormat="false" ht="15.75" hidden="false" customHeight="false" outlineLevel="0" collapsed="false">
      <c r="A7" s="16" t="s">
        <v>36</v>
      </c>
      <c r="B7" s="20" t="n">
        <v>20.7373085021972</v>
      </c>
      <c r="C7" s="20" t="n">
        <v>20.4379158020019</v>
      </c>
      <c r="D7" s="20" t="n">
        <v>20.3137073516845</v>
      </c>
      <c r="E7" s="20" t="n">
        <f aca="false">AVERAGE(B7:D7)</f>
        <v>20.4963105519612</v>
      </c>
      <c r="F7" s="20" t="n">
        <v>27.4753265380859</v>
      </c>
      <c r="G7" s="20" t="n">
        <v>27.6731834411621</v>
      </c>
      <c r="H7" s="20" t="n">
        <v>27.4271499633789</v>
      </c>
      <c r="I7" s="20" t="n">
        <f aca="false">AVERAGE(F7:H7)</f>
        <v>27.5252199808756</v>
      </c>
      <c r="J7" s="20" t="n">
        <f aca="false">I7-E7</f>
        <v>7.02890942891443</v>
      </c>
      <c r="K7" s="20"/>
      <c r="L7" s="20" t="n">
        <f aca="false">J7-K$2</f>
        <v>0.691918648613867</v>
      </c>
      <c r="M7" s="20" t="n">
        <f aca="false">POWER(0.5,L7)</f>
        <v>0.619030050600651</v>
      </c>
      <c r="O7" s="15" t="n">
        <f aca="false">M7/$N$2</f>
        <v>0.570063086396048</v>
      </c>
    </row>
    <row r="8" customFormat="false" ht="15.75" hidden="false" customHeight="false" outlineLevel="0" collapsed="false">
      <c r="A8" s="16" t="s">
        <v>37</v>
      </c>
      <c r="B8" s="20" t="n">
        <v>20.4525756835937</v>
      </c>
      <c r="C8" s="20" t="n">
        <v>20.1621513366699</v>
      </c>
      <c r="D8" s="20" t="n">
        <v>20.2376560211181</v>
      </c>
      <c r="E8" s="20" t="n">
        <f aca="false">AVERAGE(B8:D8)</f>
        <v>20.2841276804606</v>
      </c>
      <c r="F8" s="20" t="n">
        <v>24.6210731506347</v>
      </c>
      <c r="G8" s="20" t="n">
        <v>24.7092651367187</v>
      </c>
      <c r="H8" s="20" t="n">
        <v>24.6329841613769</v>
      </c>
      <c r="I8" s="20" t="n">
        <f aca="false">AVERAGE(F8:H8)</f>
        <v>24.6544408162434</v>
      </c>
      <c r="J8" s="20" t="n">
        <f aca="false">I8-E8</f>
        <v>4.37031313578286</v>
      </c>
      <c r="K8" s="20"/>
      <c r="L8" s="20" t="n">
        <f aca="false">J8-K$2</f>
        <v>-1.96667764451771</v>
      </c>
      <c r="M8" s="20" t="n">
        <f aca="false">POWER(0.5,L8)</f>
        <v>3.90866961573258</v>
      </c>
      <c r="O8" s="15" t="n">
        <f aca="false">M8/$N$2</f>
        <v>3.59948319582375</v>
      </c>
    </row>
    <row r="9" customFormat="false" ht="15.75" hidden="false" customHeight="false" outlineLevel="0" collapsed="false">
      <c r="A9" s="16" t="s">
        <v>38</v>
      </c>
      <c r="B9" s="20" t="n">
        <v>20.8994903564453</v>
      </c>
      <c r="C9" s="20" t="n">
        <v>20.7191635131835</v>
      </c>
      <c r="D9" s="20" t="n">
        <v>20.6084461212158</v>
      </c>
      <c r="E9" s="20" t="n">
        <f aca="false">AVERAGE(B9:D9)</f>
        <v>20.7423666636149</v>
      </c>
      <c r="F9" s="20" t="n">
        <v>25.180031967163</v>
      </c>
      <c r="G9" s="20" t="n">
        <v>25.0490081787109</v>
      </c>
      <c r="H9" s="20" t="n">
        <v>25.1969669342041</v>
      </c>
      <c r="I9" s="20" t="n">
        <f aca="false">AVERAGE(F9:H9)</f>
        <v>25.142002360026</v>
      </c>
      <c r="J9" s="20" t="n">
        <f aca="false">I9-E9</f>
        <v>4.39963569641114</v>
      </c>
      <c r="K9" s="20"/>
      <c r="L9" s="20" t="n">
        <f aca="false">J9-K$2</f>
        <v>-1.93735508388943</v>
      </c>
      <c r="M9" s="20" t="n">
        <f aca="false">POWER(0.5,L9)</f>
        <v>3.83002838403939</v>
      </c>
      <c r="O9" s="15" t="n">
        <f aca="false">M9/$N$2</f>
        <v>3.5270626998987</v>
      </c>
    </row>
    <row r="10" customFormat="false" ht="15.75" hidden="false" customHeight="false" outlineLevel="0" collapsed="false">
      <c r="A10" s="16" t="s">
        <v>39</v>
      </c>
      <c r="B10" s="20" t="n">
        <v>19.4665298461914</v>
      </c>
      <c r="C10" s="20" t="n">
        <v>19.4434814453125</v>
      </c>
      <c r="D10" s="20" t="n">
        <v>19.685025024414</v>
      </c>
      <c r="E10" s="20" t="n">
        <f aca="false">AVERAGE(B10:D10)</f>
        <v>19.5316787719726</v>
      </c>
      <c r="F10" s="20" t="n">
        <v>24.1397132873535</v>
      </c>
      <c r="G10" s="20" t="n">
        <v>23.8992034912109</v>
      </c>
      <c r="H10" s="20" t="n">
        <v>24.075777053833</v>
      </c>
      <c r="I10" s="20" t="n">
        <f aca="false">AVERAGE(F10:H10)</f>
        <v>24.0382312774658</v>
      </c>
      <c r="J10" s="20" t="n">
        <f aca="false">I10-E10</f>
        <v>4.50655250549317</v>
      </c>
      <c r="K10" s="20"/>
      <c r="L10" s="20" t="n">
        <f aca="false">J10-K$2</f>
        <v>-1.8304382748074</v>
      </c>
      <c r="M10" s="20" t="n">
        <f aca="false">POWER(0.5,L10)</f>
        <v>3.55645097107029</v>
      </c>
      <c r="O10" s="15" t="n">
        <f aca="false">M10/$N$2</f>
        <v>3.27512600594647</v>
      </c>
    </row>
    <row r="11" customFormat="false" ht="15.75" hidden="false" customHeight="false" outlineLevel="0" collapsed="false">
      <c r="A11" s="16" t="s">
        <v>40</v>
      </c>
      <c r="B11" s="20" t="n">
        <v>19.5149574279785</v>
      </c>
      <c r="C11" s="20" t="n">
        <v>19.5760631561279</v>
      </c>
      <c r="D11" s="20" t="n">
        <v>19.5720703125</v>
      </c>
      <c r="E11" s="20" t="n">
        <f aca="false">AVERAGE(B11:D11)</f>
        <v>19.5543636322021</v>
      </c>
      <c r="F11" s="20" t="n">
        <v>24.3970611572265</v>
      </c>
      <c r="G11" s="20" t="n">
        <v>24.1083335876464</v>
      </c>
      <c r="H11" s="20" t="n">
        <v>24.368501663208</v>
      </c>
      <c r="I11" s="20" t="n">
        <f aca="false">AVERAGE(F11:H11)</f>
        <v>24.2912988026936</v>
      </c>
      <c r="J11" s="20" t="n">
        <f aca="false">I11-E11</f>
        <v>4.73693517049149</v>
      </c>
      <c r="K11" s="20"/>
      <c r="L11" s="20" t="n">
        <f aca="false">J11-K$2</f>
        <v>-1.60005560980907</v>
      </c>
      <c r="M11" s="20" t="n">
        <f aca="false">POWER(0.5,L11)</f>
        <v>3.03154998423466</v>
      </c>
      <c r="O11" s="15" t="n">
        <f aca="false">M11/$N$2</f>
        <v>2.79174611781744</v>
      </c>
    </row>
    <row r="12" customFormat="false" ht="15.75" hidden="false" customHeight="false" outlineLevel="0" collapsed="false">
      <c r="A12" s="16" t="s">
        <v>41</v>
      </c>
      <c r="B12" s="20" t="n">
        <v>20.5959243774414</v>
      </c>
      <c r="C12" s="20" t="n">
        <v>20.7034187316894</v>
      </c>
      <c r="D12" s="20" t="n">
        <v>20.4560775756835</v>
      </c>
      <c r="E12" s="20" t="n">
        <f aca="false">AVERAGE(B12:D12)</f>
        <v>20.5851402282714</v>
      </c>
      <c r="F12" s="20" t="n">
        <v>25.3275672912597</v>
      </c>
      <c r="G12" s="20" t="n">
        <v>25.3054206848144</v>
      </c>
      <c r="H12" s="20" t="n">
        <v>25.3828769683837</v>
      </c>
      <c r="I12" s="20" t="n">
        <f aca="false">AVERAGE(F12:H12)</f>
        <v>25.3386216481526</v>
      </c>
      <c r="J12" s="20" t="n">
        <f aca="false">I12-E12</f>
        <v>4.75348141988117</v>
      </c>
      <c r="K12" s="20"/>
      <c r="L12" s="20" t="n">
        <f aca="false">J12-K$2</f>
        <v>-1.5835093604194</v>
      </c>
      <c r="M12" s="20" t="n">
        <f aca="false">POWER(0.5,L12)</f>
        <v>2.99697980097876</v>
      </c>
      <c r="O12" s="15" t="n">
        <f aca="false">M12/$N$2</f>
        <v>2.75991053028011</v>
      </c>
    </row>
    <row r="13" customFormat="false" ht="15.75" hidden="false" customHeight="false" outlineLevel="0" collapsed="false">
      <c r="A13" s="16" t="s">
        <v>42</v>
      </c>
      <c r="B13" s="20" t="n">
        <v>20.2788162231445</v>
      </c>
      <c r="C13" s="20" t="n">
        <v>19.8934478759765</v>
      </c>
      <c r="D13" s="20" t="n">
        <v>20.1316535949707</v>
      </c>
      <c r="E13" s="20" t="n">
        <f aca="false">AVERAGE(B13:D13)</f>
        <v>20.1013058980306</v>
      </c>
      <c r="F13" s="20" t="n">
        <v>24.5442039489746</v>
      </c>
      <c r="G13" s="20" t="n">
        <v>24.629507446289</v>
      </c>
      <c r="H13" s="20" t="n">
        <v>24.6296184539794</v>
      </c>
      <c r="I13" s="20" t="n">
        <f aca="false">AVERAGE(F13:H13)</f>
        <v>24.6011099497477</v>
      </c>
      <c r="J13" s="20" t="n">
        <f aca="false">I13-E13</f>
        <v>4.49980405171709</v>
      </c>
      <c r="K13" s="20"/>
      <c r="L13" s="20" t="n">
        <f aca="false">J13-K$2</f>
        <v>-1.83718672858348</v>
      </c>
      <c r="M13" s="20" t="n">
        <f aca="false">POWER(0.5,L13)</f>
        <v>3.57312585055995</v>
      </c>
      <c r="O13" s="15" t="n">
        <f aca="false">M13/$N$2</f>
        <v>3.29048185702015</v>
      </c>
    </row>
    <row r="15" customFormat="false" ht="15.75" hidden="false" customHeight="false" outlineLevel="0" collapsed="false">
      <c r="F15" s="20"/>
      <c r="G15" s="20"/>
      <c r="H15" s="20"/>
    </row>
    <row r="16" customFormat="false" ht="15.75" hidden="false" customHeight="false" outlineLevel="0" collapsed="false">
      <c r="F16" s="20"/>
      <c r="G16" s="20"/>
      <c r="H16" s="20"/>
    </row>
    <row r="17" customFormat="false" ht="15.75" hidden="false" customHeight="false" outlineLevel="0" collapsed="false">
      <c r="F17" s="20"/>
      <c r="G17" s="20"/>
      <c r="H17" s="20"/>
    </row>
    <row r="18" customFormat="false" ht="15.75" hidden="false" customHeight="false" outlineLevel="0" collapsed="false">
      <c r="F18" s="20"/>
      <c r="G18" s="20"/>
      <c r="H18" s="20"/>
    </row>
    <row r="19" customFormat="false" ht="15.75" hidden="false" customHeight="false" outlineLevel="0" collapsed="false">
      <c r="F19" s="20"/>
      <c r="G19" s="20"/>
      <c r="H19" s="20"/>
    </row>
    <row r="20" customFormat="false" ht="15.75" hidden="false" customHeight="false" outlineLevel="0" collapsed="false">
      <c r="F20" s="20"/>
      <c r="G20" s="20"/>
      <c r="H20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15" t="s">
        <v>46</v>
      </c>
      <c r="C1" s="15" t="s">
        <v>46</v>
      </c>
      <c r="D1" s="15" t="s">
        <v>46</v>
      </c>
      <c r="E1" s="15" t="s">
        <v>26</v>
      </c>
      <c r="F1" s="15" t="s">
        <v>47</v>
      </c>
      <c r="G1" s="15" t="s">
        <v>47</v>
      </c>
      <c r="H1" s="15" t="s">
        <v>47</v>
      </c>
      <c r="I1" s="15" t="s">
        <v>26</v>
      </c>
      <c r="J1" s="15" t="s">
        <v>48</v>
      </c>
      <c r="K1" s="15" t="s">
        <v>29</v>
      </c>
      <c r="L1" s="15" t="s">
        <v>49</v>
      </c>
      <c r="M1" s="15" t="s">
        <v>50</v>
      </c>
      <c r="N1" s="15" t="s">
        <v>29</v>
      </c>
    </row>
    <row r="2" customFormat="false" ht="15.75" hidden="false" customHeight="false" outlineLevel="0" collapsed="false">
      <c r="A2" s="15" t="s">
        <v>51</v>
      </c>
      <c r="B2" s="20" t="n">
        <v>20.3212642669677</v>
      </c>
      <c r="C2" s="20" t="n">
        <v>20.3241500854492</v>
      </c>
      <c r="D2" s="20" t="n">
        <v>20.4959659576416</v>
      </c>
      <c r="E2" s="20" t="n">
        <f aca="false">AVERAGE(B2:D2)</f>
        <v>20.3804601033528</v>
      </c>
      <c r="F2" s="20" t="n">
        <v>24.4765594482421</v>
      </c>
      <c r="G2" s="20" t="n">
        <v>24.6830425262451</v>
      </c>
      <c r="H2" s="20" t="n">
        <v>24.5775352478027</v>
      </c>
      <c r="I2" s="20" t="n">
        <f aca="false">AVERAGE(F2:H2)</f>
        <v>24.5790457407633</v>
      </c>
      <c r="J2" s="20" t="n">
        <f aca="false">I2-E2</f>
        <v>4.19858563741047</v>
      </c>
      <c r="K2" s="20" t="n">
        <f aca="false">AVERAGE(J2:J7)</f>
        <v>4.66283991071914</v>
      </c>
      <c r="L2" s="20" t="n">
        <f aca="false">J2-K$2</f>
        <v>-0.464254273308674</v>
      </c>
      <c r="M2" s="20" t="n">
        <f aca="false">POWER(0.5,L2)</f>
        <v>1.37960405399679</v>
      </c>
      <c r="N2" s="21" t="n">
        <f aca="false">AVERAGE(M2:M7)</f>
        <v>1.02819353401769</v>
      </c>
      <c r="O2" s="15" t="n">
        <f aca="false">M2/$N$2</f>
        <v>1.34177468380486</v>
      </c>
    </row>
    <row r="3" customFormat="false" ht="15.75" hidden="false" customHeight="false" outlineLevel="0" collapsed="false">
      <c r="A3" s="15" t="s">
        <v>52</v>
      </c>
      <c r="B3" s="20" t="n">
        <v>20.2702331542968</v>
      </c>
      <c r="C3" s="20" t="n">
        <v>20.2158111572265</v>
      </c>
      <c r="D3" s="20" t="n">
        <v>20.1417083740234</v>
      </c>
      <c r="E3" s="20" t="n">
        <f aca="false">AVERAGE(B3:D3)</f>
        <v>20.2092508951822</v>
      </c>
      <c r="F3" s="20" t="n">
        <v>24.5626487731933</v>
      </c>
      <c r="G3" s="20" t="n">
        <v>24.4905281066895</v>
      </c>
      <c r="H3" s="20" t="n">
        <v>24.3645717620849</v>
      </c>
      <c r="I3" s="20" t="n">
        <f aca="false">AVERAGE(F3:H3)</f>
        <v>24.4725828806559</v>
      </c>
      <c r="J3" s="20" t="n">
        <f aca="false">I3-E3</f>
        <v>4.26333198547365</v>
      </c>
      <c r="K3" s="20"/>
      <c r="L3" s="20" t="n">
        <f aca="false">J3-K$2</f>
        <v>-0.399507925245493</v>
      </c>
      <c r="M3" s="20" t="n">
        <f aca="false">POWER(0.5,L3)</f>
        <v>1.31905792945713</v>
      </c>
      <c r="O3" s="15" t="n">
        <f aca="false">M3/$N$2</f>
        <v>1.28288876151835</v>
      </c>
    </row>
    <row r="4" customFormat="false" ht="15.75" hidden="false" customHeight="false" outlineLevel="0" collapsed="false">
      <c r="A4" s="15" t="s">
        <v>53</v>
      </c>
      <c r="B4" s="20" t="n">
        <v>20.1053714752197</v>
      </c>
      <c r="C4" s="20" t="n">
        <v>19.7124759674072</v>
      </c>
      <c r="D4" s="20" t="n">
        <v>20.2077083587646</v>
      </c>
      <c r="E4" s="20" t="n">
        <f aca="false">AVERAGE(B4:D4)</f>
        <v>20.0085186004638</v>
      </c>
      <c r="F4" s="20" t="n">
        <v>25.0416625976562</v>
      </c>
      <c r="G4" s="20" t="n">
        <v>25.0213989257812</v>
      </c>
      <c r="H4" s="20" t="n">
        <v>25.1271499633789</v>
      </c>
      <c r="I4" s="20" t="n">
        <f aca="false">AVERAGE(F4:H4)</f>
        <v>25.0634038289388</v>
      </c>
      <c r="J4" s="20" t="n">
        <f aca="false">I4-E4</f>
        <v>5.05488522847493</v>
      </c>
      <c r="K4" s="20"/>
      <c r="L4" s="20" t="n">
        <f aca="false">J4-K$2</f>
        <v>0.392045317755789</v>
      </c>
      <c r="M4" s="20" t="n">
        <f aca="false">POWER(0.5,L4)</f>
        <v>0.762048477422668</v>
      </c>
      <c r="O4" s="15" t="n">
        <f aca="false">M4/$N$2</f>
        <v>0.741152761819991</v>
      </c>
    </row>
    <row r="5" customFormat="false" ht="15.75" hidden="false" customHeight="false" outlineLevel="0" collapsed="false">
      <c r="A5" s="15" t="s">
        <v>54</v>
      </c>
      <c r="B5" s="20" t="n">
        <v>19.9059970855712</v>
      </c>
      <c r="C5" s="20" t="n">
        <v>19.9404506683349</v>
      </c>
      <c r="D5" s="20" t="n">
        <v>19.9030124664306</v>
      </c>
      <c r="E5" s="20" t="n">
        <f aca="false">AVERAGE(B5:D5)</f>
        <v>19.9164867401122</v>
      </c>
      <c r="F5" s="20" t="n">
        <v>24.510929107666</v>
      </c>
      <c r="G5" s="20" t="n">
        <v>24.4313068389892</v>
      </c>
      <c r="H5" s="20" t="n">
        <v>24.853759765625</v>
      </c>
      <c r="I5" s="20" t="n">
        <f aca="false">AVERAGE(F5:H5)</f>
        <v>24.5986652374267</v>
      </c>
      <c r="J5" s="20" t="n">
        <f aca="false">I5-E5</f>
        <v>4.6821784973145</v>
      </c>
      <c r="K5" s="20"/>
      <c r="L5" s="20" t="n">
        <f aca="false">J5-K$2</f>
        <v>0.0193385865953584</v>
      </c>
      <c r="M5" s="20" t="n">
        <f aca="false">POWER(0.5,L5)</f>
        <v>0.986684953279577</v>
      </c>
      <c r="O5" s="15" t="n">
        <f aca="false">M5/$N$2</f>
        <v>0.959629603411414</v>
      </c>
    </row>
    <row r="6" customFormat="false" ht="15.75" hidden="false" customHeight="false" outlineLevel="0" collapsed="false">
      <c r="A6" s="15" t="s">
        <v>55</v>
      </c>
      <c r="B6" s="20" t="n">
        <v>21.1866619110107</v>
      </c>
      <c r="C6" s="20" t="n">
        <v>21.0286872863769</v>
      </c>
      <c r="D6" s="20" t="n">
        <v>20.7992015838623</v>
      </c>
      <c r="E6" s="20" t="n">
        <f aca="false">AVERAGE(B6:D6)</f>
        <v>21.0048502604166</v>
      </c>
      <c r="F6" s="20" t="n">
        <v>25.6597461700439</v>
      </c>
      <c r="G6" s="20" t="n">
        <v>25.6270122528076</v>
      </c>
      <c r="H6" s="20" t="n">
        <v>25.8827056884765</v>
      </c>
      <c r="I6" s="20" t="n">
        <f aca="false">AVERAGE(F6:H6)</f>
        <v>25.723154703776</v>
      </c>
      <c r="J6" s="20" t="n">
        <f aca="false">I6-E6</f>
        <v>4.71830444335937</v>
      </c>
      <c r="K6" s="20"/>
      <c r="L6" s="20" t="n">
        <f aca="false">J6-K$2</f>
        <v>0.0554645326402277</v>
      </c>
      <c r="M6" s="20" t="n">
        <f aca="false">POWER(0.5,L6)</f>
        <v>0.962284547702291</v>
      </c>
      <c r="O6" s="15" t="n">
        <f aca="false">M6/$N$2</f>
        <v>0.935898268045064</v>
      </c>
    </row>
    <row r="7" customFormat="false" ht="15.75" hidden="false" customHeight="false" outlineLevel="0" collapsed="false">
      <c r="A7" s="15" t="s">
        <v>56</v>
      </c>
      <c r="B7" s="20" t="n">
        <v>20.4384975433349</v>
      </c>
      <c r="C7" s="20" t="n">
        <v>20.4363021850585</v>
      </c>
      <c r="D7" s="20" t="n">
        <v>20.8383522033691</v>
      </c>
      <c r="E7" s="20" t="n">
        <f aca="false">AVERAGE(B7:D7)</f>
        <v>20.5710506439208</v>
      </c>
      <c r="F7" s="20" t="n">
        <v>25.7535934448242</v>
      </c>
      <c r="G7" s="20" t="n">
        <v>25.5660884857177</v>
      </c>
      <c r="H7" s="20" t="n">
        <v>25.5727310180664</v>
      </c>
      <c r="I7" s="20" t="n">
        <f aca="false">AVERAGE(F7:H7)</f>
        <v>25.6308043162028</v>
      </c>
      <c r="J7" s="20" t="n">
        <f aca="false">I7-E7</f>
        <v>5.05975367228193</v>
      </c>
      <c r="K7" s="20"/>
      <c r="L7" s="20" t="n">
        <f aca="false">J7-K$2</f>
        <v>0.396913761562791</v>
      </c>
      <c r="M7" s="20" t="n">
        <f aca="false">POWER(0.5,L7)</f>
        <v>0.759481242247692</v>
      </c>
      <c r="O7" s="15" t="n">
        <f aca="false">M7/$N$2</f>
        <v>0.738655921400323</v>
      </c>
    </row>
    <row r="8" customFormat="false" ht="15.75" hidden="false" customHeight="false" outlineLevel="0" collapsed="false">
      <c r="A8" s="15" t="s">
        <v>57</v>
      </c>
      <c r="B8" s="20" t="n">
        <v>19.8531532287597</v>
      </c>
      <c r="C8" s="20" t="n">
        <v>19.7996463775634</v>
      </c>
      <c r="D8" s="20" t="n">
        <v>19.9854831695556</v>
      </c>
      <c r="E8" s="20" t="n">
        <f aca="false">AVERAGE(B8:D8)</f>
        <v>19.8794275919596</v>
      </c>
      <c r="F8" s="20" t="n">
        <v>26.4102706909179</v>
      </c>
      <c r="G8" s="20" t="n">
        <v>26.3291625976562</v>
      </c>
      <c r="H8" s="20" t="n">
        <v>26.1639003753662</v>
      </c>
      <c r="I8" s="20" t="n">
        <f aca="false">AVERAGE(F8:H8)</f>
        <v>26.3011112213134</v>
      </c>
      <c r="J8" s="20" t="n">
        <f aca="false">I8-E8</f>
        <v>6.42168362935387</v>
      </c>
      <c r="K8" s="20"/>
      <c r="L8" s="20" t="n">
        <f aca="false">J8-K$2</f>
        <v>1.75884371863473</v>
      </c>
      <c r="M8" s="20" t="n">
        <f aca="false">POWER(0.5,L8)</f>
        <v>0.295484893692931</v>
      </c>
      <c r="O8" s="15" t="n">
        <f aca="false">M8/$N$2</f>
        <v>0.287382563609709</v>
      </c>
    </row>
    <row r="9" customFormat="false" ht="15.75" hidden="false" customHeight="false" outlineLevel="0" collapsed="false">
      <c r="A9" s="15" t="s">
        <v>58</v>
      </c>
      <c r="B9" s="20" t="n">
        <v>20.7876644134521</v>
      </c>
      <c r="C9" s="20" t="n">
        <v>20.7260112762451</v>
      </c>
      <c r="D9" s="20" t="n">
        <v>21.0985759735107</v>
      </c>
      <c r="E9" s="20" t="n">
        <f aca="false">AVERAGE(B9:D9)</f>
        <v>20.8707505544026</v>
      </c>
      <c r="F9" s="20" t="n">
        <v>26.9880847930908</v>
      </c>
      <c r="G9" s="20" t="n">
        <v>26.8856708526611</v>
      </c>
      <c r="H9" s="20" t="n">
        <v>26.8710231781005</v>
      </c>
      <c r="I9" s="20" t="n">
        <f aca="false">AVERAGE(F9:H9)</f>
        <v>26.9149262746175</v>
      </c>
      <c r="J9" s="20" t="n">
        <f aca="false">I9-E9</f>
        <v>6.04417572021483</v>
      </c>
      <c r="K9" s="20"/>
      <c r="L9" s="20" t="n">
        <f aca="false">J9-K$2</f>
        <v>1.38133580949569</v>
      </c>
      <c r="M9" s="20" t="n">
        <f aca="false">POWER(0.5,L9)</f>
        <v>0.383863206951028</v>
      </c>
      <c r="O9" s="15" t="n">
        <f aca="false">M9/$N$2</f>
        <v>0.373337503350243</v>
      </c>
    </row>
    <row r="10" customFormat="false" ht="15.75" hidden="false" customHeight="false" outlineLevel="0" collapsed="false">
      <c r="A10" s="15" t="s">
        <v>59</v>
      </c>
      <c r="B10" s="20" t="n">
        <v>20.5469501495361</v>
      </c>
      <c r="C10" s="20" t="n">
        <v>20.5605449676513</v>
      </c>
      <c r="D10" s="20" t="n">
        <v>20.6193752288818</v>
      </c>
      <c r="E10" s="20" t="n">
        <f aca="false">AVERAGE(B10:D10)</f>
        <v>20.5756234486897</v>
      </c>
      <c r="F10" s="20" t="n">
        <v>27.4053802490234</v>
      </c>
      <c r="G10" s="20" t="n">
        <v>27.5968036651611</v>
      </c>
      <c r="H10" s="20" t="n">
        <v>27.5139526367187</v>
      </c>
      <c r="I10" s="20" t="n">
        <f aca="false">AVERAGE(F10:H10)</f>
        <v>27.5053788503011</v>
      </c>
      <c r="J10" s="20" t="n">
        <f aca="false">I10-E10</f>
        <v>6.92975540161133</v>
      </c>
      <c r="K10" s="20"/>
      <c r="L10" s="20" t="n">
        <f aca="false">J10-K$2</f>
        <v>2.26691549089219</v>
      </c>
      <c r="M10" s="20" t="n">
        <f aca="false">POWER(0.5,L10)</f>
        <v>0.207773635850124</v>
      </c>
      <c r="O10" s="15" t="n">
        <f aca="false">M10/$N$2</f>
        <v>0.202076388321801</v>
      </c>
    </row>
    <row r="11" customFormat="false" ht="15.75" hidden="false" customHeight="false" outlineLevel="0" collapsed="false">
      <c r="A11" s="15" t="s">
        <v>60</v>
      </c>
      <c r="B11" s="20" t="n">
        <v>20.5021324157714</v>
      </c>
      <c r="C11" s="20" t="n">
        <v>20.127513885498</v>
      </c>
      <c r="D11" s="20" t="n">
        <v>19.8617992401123</v>
      </c>
      <c r="E11" s="20" t="n">
        <f aca="false">AVERAGE(B11:D11)</f>
        <v>20.1638151804606</v>
      </c>
      <c r="F11" s="20" t="n">
        <v>26.3090991973877</v>
      </c>
      <c r="G11" s="20" t="n">
        <v>26.4415672302246</v>
      </c>
      <c r="H11" s="20" t="n">
        <v>26.3137073516845</v>
      </c>
      <c r="I11" s="20" t="n">
        <f aca="false">AVERAGE(F11:H11)</f>
        <v>26.3547912597656</v>
      </c>
      <c r="J11" s="20" t="n">
        <f aca="false">I11-E11</f>
        <v>6.19097607930503</v>
      </c>
      <c r="K11" s="20"/>
      <c r="L11" s="20" t="n">
        <f aca="false">J11-K$2</f>
        <v>1.52813616858589</v>
      </c>
      <c r="M11" s="20" t="n">
        <f aca="false">POWER(0.5,L11)</f>
        <v>0.346725015142435</v>
      </c>
      <c r="O11" s="15" t="n">
        <f aca="false">M11/$N$2</f>
        <v>0.337217657640385</v>
      </c>
    </row>
    <row r="12" customFormat="false" ht="15.75" hidden="false" customHeight="false" outlineLevel="0" collapsed="false">
      <c r="A12" s="15" t="s">
        <v>61</v>
      </c>
      <c r="B12" s="20" t="n">
        <v>20.7066841125488</v>
      </c>
      <c r="C12" s="20" t="n">
        <v>20.4491691589355</v>
      </c>
      <c r="D12" s="20" t="n">
        <v>20.6059871673583</v>
      </c>
      <c r="E12" s="20" t="n">
        <f aca="false">AVERAGE(B12:D12)</f>
        <v>20.5872801462809</v>
      </c>
      <c r="F12" s="20" t="n">
        <v>26.7928161621094</v>
      </c>
      <c r="G12" s="20" t="n">
        <v>26.634084701538</v>
      </c>
      <c r="H12" s="20" t="n">
        <v>26.6096649169921</v>
      </c>
      <c r="I12" s="20" t="n">
        <f aca="false">AVERAGE(F12:H12)</f>
        <v>26.6788552602132</v>
      </c>
      <c r="J12" s="20" t="n">
        <f aca="false">I12-E12</f>
        <v>6.09157511393229</v>
      </c>
      <c r="K12" s="20"/>
      <c r="L12" s="20" t="n">
        <f aca="false">J12-K$2</f>
        <v>1.42873520321315</v>
      </c>
      <c r="M12" s="20" t="n">
        <f aca="false">POWER(0.5,L12)</f>
        <v>0.371456402185505</v>
      </c>
      <c r="O12" s="15" t="n">
        <f aca="false">M12/$N$2</f>
        <v>0.361270898810295</v>
      </c>
    </row>
    <row r="13" customFormat="false" ht="15.75" hidden="false" customHeight="false" outlineLevel="0" collapsed="false">
      <c r="A13" s="15" t="s">
        <v>62</v>
      </c>
      <c r="B13" s="20" t="n">
        <v>20.0669116973876</v>
      </c>
      <c r="C13" s="20" t="n">
        <v>20.0039176940917</v>
      </c>
      <c r="D13" s="20" t="n">
        <v>20.1829586029053</v>
      </c>
      <c r="E13" s="20" t="n">
        <f aca="false">AVERAGE(B13:D13)</f>
        <v>20.0845959981282</v>
      </c>
      <c r="F13" s="20" t="n">
        <v>26.591003036499</v>
      </c>
      <c r="G13" s="20" t="n">
        <v>26.5035667419433</v>
      </c>
      <c r="H13" s="20" t="n">
        <v>26.7276859283447</v>
      </c>
      <c r="I13" s="20" t="n">
        <f aca="false">AVERAGE(F13:H13)</f>
        <v>26.607418568929</v>
      </c>
      <c r="J13" s="20" t="n">
        <f aca="false">I13-E13</f>
        <v>6.52282257080081</v>
      </c>
      <c r="K13" s="20"/>
      <c r="L13" s="20" t="n">
        <f aca="false">J13-K$2</f>
        <v>1.85998266008167</v>
      </c>
      <c r="M13" s="20" t="n">
        <f aca="false">POWER(0.5,L13)</f>
        <v>0.275479589970265</v>
      </c>
      <c r="O13" s="15" t="n">
        <f aca="false">M13/$N$2</f>
        <v>0.267925814407548</v>
      </c>
    </row>
    <row r="16" customFormat="false" ht="15.75" hidden="false" customHeight="false" outlineLevel="0" collapsed="false">
      <c r="F16" s="20"/>
      <c r="G16" s="20"/>
      <c r="H16" s="20"/>
    </row>
    <row r="17" customFormat="false" ht="15.75" hidden="false" customHeight="false" outlineLevel="0" collapsed="false">
      <c r="F17" s="20"/>
      <c r="G17" s="20"/>
      <c r="H17" s="20"/>
    </row>
    <row r="18" customFormat="false" ht="15.75" hidden="false" customHeight="false" outlineLevel="0" collapsed="false">
      <c r="F18" s="20"/>
      <c r="G18" s="20"/>
      <c r="H18" s="20"/>
    </row>
    <row r="19" customFormat="false" ht="15.75" hidden="false" customHeight="false" outlineLevel="0" collapsed="false">
      <c r="F19" s="20"/>
      <c r="G19" s="20"/>
      <c r="H19" s="20"/>
    </row>
    <row r="20" customFormat="false" ht="15.75" hidden="false" customHeight="false" outlineLevel="0" collapsed="false">
      <c r="F20" s="20"/>
      <c r="G20" s="20"/>
      <c r="H20" s="20"/>
    </row>
    <row r="21" customFormat="false" ht="15.75" hidden="false" customHeight="false" outlineLevel="0" collapsed="false">
      <c r="F21" s="20"/>
      <c r="G21" s="20"/>
      <c r="H21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8.8984375" defaultRowHeight="15.75" zeroHeight="false" outlineLevelRow="0" outlineLevelCol="0"/>
  <cols>
    <col collapsed="false" customWidth="true" hidden="false" outlineLevel="0" max="3" min="3" style="15" width="10.99"/>
    <col collapsed="false" customWidth="true" hidden="false" outlineLevel="0" max="4" min="4" style="15" width="12.75"/>
  </cols>
  <sheetData>
    <row r="1" customFormat="false" ht="15.75" hidden="false" customHeight="false" outlineLevel="0" collapsed="false">
      <c r="A1" s="16"/>
      <c r="B1" s="15" t="s">
        <v>63</v>
      </c>
      <c r="H1" s="16"/>
    </row>
    <row r="2" customFormat="false" ht="15.75" hidden="false" customHeight="false" outlineLevel="0" collapsed="false">
      <c r="A2" s="16" t="s">
        <v>51</v>
      </c>
      <c r="B2" s="16" t="n">
        <v>3.1</v>
      </c>
      <c r="C2" s="16"/>
      <c r="D2" s="16"/>
      <c r="E2" s="16"/>
      <c r="F2" s="16"/>
      <c r="G2" s="16"/>
      <c r="H2" s="16"/>
    </row>
    <row r="3" customFormat="false" ht="15.75" hidden="false" customHeight="false" outlineLevel="0" collapsed="false">
      <c r="A3" s="16" t="s">
        <v>52</v>
      </c>
      <c r="B3" s="16" t="n">
        <v>2.8</v>
      </c>
      <c r="C3" s="16"/>
      <c r="D3" s="16"/>
      <c r="E3" s="16"/>
      <c r="F3" s="16"/>
      <c r="G3" s="16"/>
      <c r="H3" s="16"/>
    </row>
    <row r="4" customFormat="false" ht="15.75" hidden="false" customHeight="false" outlineLevel="0" collapsed="false">
      <c r="A4" s="16" t="s">
        <v>53</v>
      </c>
      <c r="B4" s="16" t="n">
        <v>2.5</v>
      </c>
      <c r="C4" s="16"/>
      <c r="D4" s="16"/>
      <c r="E4" s="16"/>
      <c r="F4" s="16"/>
      <c r="G4" s="16"/>
      <c r="H4" s="16"/>
    </row>
    <row r="5" customFormat="false" ht="15.75" hidden="false" customHeight="false" outlineLevel="0" collapsed="false">
      <c r="A5" s="16" t="s">
        <v>54</v>
      </c>
      <c r="B5" s="16" t="n">
        <v>2.4</v>
      </c>
      <c r="C5" s="16"/>
      <c r="D5" s="16"/>
      <c r="E5" s="16"/>
      <c r="F5" s="16"/>
      <c r="G5" s="16"/>
      <c r="H5" s="16"/>
    </row>
    <row r="6" customFormat="false" ht="15.75" hidden="false" customHeight="false" outlineLevel="0" collapsed="false">
      <c r="A6" s="16" t="s">
        <v>55</v>
      </c>
      <c r="B6" s="16" t="n">
        <v>3</v>
      </c>
      <c r="C6" s="16"/>
      <c r="D6" s="16"/>
      <c r="E6" s="16"/>
      <c r="F6" s="16"/>
      <c r="G6" s="16"/>
      <c r="H6" s="16"/>
    </row>
    <row r="7" customFormat="false" ht="15.75" hidden="false" customHeight="false" outlineLevel="0" collapsed="false">
      <c r="A7" s="16" t="s">
        <v>56</v>
      </c>
      <c r="B7" s="16" t="n">
        <v>2.7</v>
      </c>
      <c r="C7" s="16"/>
      <c r="D7" s="16"/>
      <c r="E7" s="16"/>
      <c r="F7" s="16"/>
      <c r="G7" s="16"/>
      <c r="H7" s="16"/>
    </row>
    <row r="8" customFormat="false" ht="15.75" hidden="false" customHeight="false" outlineLevel="0" collapsed="false">
      <c r="A8" s="16" t="s">
        <v>57</v>
      </c>
      <c r="B8" s="16" t="n">
        <v>2.2</v>
      </c>
      <c r="C8" s="16"/>
      <c r="D8" s="16"/>
      <c r="E8" s="16"/>
      <c r="F8" s="16"/>
      <c r="G8" s="16"/>
      <c r="H8" s="16"/>
    </row>
    <row r="9" customFormat="false" ht="15.75" hidden="false" customHeight="false" outlineLevel="0" collapsed="false">
      <c r="A9" s="16" t="s">
        <v>58</v>
      </c>
      <c r="B9" s="16" t="n">
        <v>1.6</v>
      </c>
      <c r="C9" s="16"/>
      <c r="D9" s="16"/>
      <c r="E9" s="16"/>
      <c r="F9" s="16"/>
      <c r="G9" s="16"/>
      <c r="H9" s="16"/>
    </row>
    <row r="10" customFormat="false" ht="15.75" hidden="false" customHeight="false" outlineLevel="0" collapsed="false">
      <c r="A10" s="16" t="s">
        <v>59</v>
      </c>
      <c r="B10" s="16" t="n">
        <v>1.5</v>
      </c>
      <c r="C10" s="16"/>
      <c r="D10" s="16"/>
      <c r="E10" s="16"/>
      <c r="F10" s="16"/>
      <c r="G10" s="16"/>
      <c r="H10" s="16"/>
    </row>
    <row r="11" customFormat="false" ht="15.75" hidden="false" customHeight="false" outlineLevel="0" collapsed="false">
      <c r="A11" s="16" t="s">
        <v>60</v>
      </c>
      <c r="B11" s="16" t="n">
        <v>2.1</v>
      </c>
      <c r="C11" s="16"/>
      <c r="D11" s="16"/>
      <c r="E11" s="16"/>
      <c r="F11" s="16"/>
      <c r="G11" s="16"/>
      <c r="H11" s="16"/>
    </row>
    <row r="12" customFormat="false" ht="15.75" hidden="false" customHeight="false" outlineLevel="0" collapsed="false">
      <c r="A12" s="16" t="s">
        <v>61</v>
      </c>
      <c r="B12" s="16" t="n">
        <v>1.5</v>
      </c>
      <c r="C12" s="16"/>
      <c r="D12" s="16"/>
      <c r="E12" s="16"/>
      <c r="F12" s="16"/>
      <c r="G12" s="16"/>
      <c r="H12" s="16"/>
    </row>
    <row r="13" customFormat="false" ht="15.75" hidden="false" customHeight="false" outlineLevel="0" collapsed="false">
      <c r="A13" s="16" t="s">
        <v>62</v>
      </c>
      <c r="B13" s="16" t="n">
        <v>2.3</v>
      </c>
      <c r="C13" s="16"/>
      <c r="D13" s="16"/>
      <c r="E13" s="16"/>
      <c r="F13" s="16"/>
      <c r="G13" s="16"/>
      <c r="H13" s="16"/>
    </row>
    <row r="18" customFormat="false" ht="15.75" hidden="false" customHeight="false" outlineLevel="0" collapsed="false">
      <c r="G18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7T04:10:27Z</dcterms:created>
  <dc:creator>CharlizeFox</dc:creator>
  <dc:description/>
  <dc:language>en-US</dc:language>
  <cp:lastModifiedBy>CharlizeFox</cp:lastModifiedBy>
  <dcterms:modified xsi:type="dcterms:W3CDTF">2022-04-07T09:47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